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_rels/workbook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_rels/sheet1.xml.rels" ContentType="application/vnd.openxmlformats-package.relationships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3"/>
  </bookViews>
  <sheets>
    <sheet name="Table S1" sheetId="1" state="visible" r:id="rId2"/>
    <sheet name="Table S2" sheetId="2" state="visible" r:id="rId3"/>
    <sheet name="Table S3" sheetId="3" state="visible" r:id="rId4"/>
    <sheet name="Table S4" sheetId="4" state="visible" r:id="rId5"/>
    <sheet name="Table S5" sheetId="5" state="visible" r:id="rId6"/>
    <sheet name="Table S6" sheetId="6" state="visible" r:id="rId7"/>
    <sheet name="Table S7" sheetId="7" state="visible" r:id="rId8"/>
    <sheet name="Table S8" sheetId="8" state="visible" r:id="rId9"/>
  </sheets>
  <definedNames>
    <definedName function="false" hidden="false" localSheetId="4" name="disorder_data" vbProcedure="false">'Table S5'!$A$3:$E$45</definedName>
  </definedName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1760" uniqueCount="436">
  <si>
    <r>
      <rPr>
        <b val="true"/>
        <sz val="12"/>
        <color rgb="FF000000"/>
        <rFont val="Calibri"/>
        <family val="2"/>
        <charset val="1"/>
      </rPr>
      <t xml:space="preserve">Table S1</t>
    </r>
    <r>
      <rPr>
        <sz val="12"/>
        <color rgb="FF000000"/>
        <rFont val="Calibri"/>
        <family val="2"/>
        <charset val="1"/>
      </rPr>
      <t xml:space="preserve">.  Queries used to collect the set of 30K homologs for structural modeling, and homolog collection details</t>
    </r>
  </si>
  <si>
    <t xml:space="preserve">Family (short name and accession)</t>
  </si>
  <si>
    <t xml:space="preserve">Representative accession</t>
  </si>
  <si>
    <t xml:space="preserve">PSI-BLAST iterations</t>
  </si>
  <si>
    <t xml:space="preserve">HMMR3 iterations</t>
  </si>
  <si>
    <t xml:space="preserve">Number of different sequences</t>
  </si>
  <si>
    <t xml:space="preserve">3A (PF00803)</t>
  </si>
  <si>
    <t xml:space="preserve">AAL05586.1</t>
  </si>
  <si>
    <t xml:space="preserve">Bromo MP (PF00845)</t>
  </si>
  <si>
    <t xml:space="preserve">QHB74148.1</t>
  </si>
  <si>
    <t xml:space="preserve">Emara P4 (PF01107)</t>
  </si>
  <si>
    <t xml:space="preserve">AEI98679.1</t>
  </si>
  <si>
    <r>
      <rPr>
        <sz val="12"/>
        <color rgb="FF000000"/>
        <rFont val="Calibri"/>
        <family val="2"/>
        <charset val="1"/>
      </rPr>
      <t xml:space="preserve">25</t>
    </r>
    <r>
      <rPr>
        <vertAlign val="superscript"/>
        <sz val="10"/>
        <color rgb="FF000000"/>
        <rFont val="Times New Roman"/>
        <family val="1"/>
        <charset val="1"/>
      </rPr>
      <t xml:space="preserve">*</t>
    </r>
  </si>
  <si>
    <t xml:space="preserve">Gemini BL1 (PF01573)</t>
  </si>
  <si>
    <t xml:space="preserve">AIT42269.1</t>
  </si>
  <si>
    <t xml:space="preserve">MP (PF03300)</t>
  </si>
  <si>
    <t xml:space="preserve">QGW35763.1</t>
  </si>
  <si>
    <t xml:space="preserve">Tombus P22 (PF03558)</t>
  </si>
  <si>
    <t xml:space="preserve">YP 459923.1</t>
  </si>
  <si>
    <t xml:space="preserve">Tenui NS4 (PF16505)</t>
  </si>
  <si>
    <t xml:space="preserve">BAA01754.1</t>
  </si>
  <si>
    <t xml:space="preserve">*The search was terminated at iteration 25.</t>
  </si>
  <si>
    <r>
      <rPr>
        <b val="true"/>
        <sz val="12"/>
        <color rgb="FF000000"/>
        <rFont val="Calibri"/>
        <family val="2"/>
        <charset val="1"/>
      </rPr>
      <t xml:space="preserve">Table S2</t>
    </r>
    <r>
      <rPr>
        <sz val="12"/>
        <color rgb="FF000000"/>
        <rFont val="Calibri"/>
        <family val="2"/>
        <charset val="1"/>
      </rPr>
      <t xml:space="preserve">. Structural quality of the AlphaFold models of 30K MPs and their similarity to the proteins of the known structure</t>
    </r>
  </si>
  <si>
    <t xml:space="preserve">Genus</t>
  </si>
  <si>
    <t xml:space="preserve">Virus</t>
  </si>
  <si>
    <t xml:space="preserve">Sequence Accession ID</t>
  </si>
  <si>
    <t xml:space="preserve">Virus TaxID</t>
  </si>
  <si>
    <t xml:space="preserve">pLDDT of the AlphaFold model core</t>
  </si>
  <si>
    <t xml:space="preserve">Best Dali match in PDB</t>
  </si>
  <si>
    <t xml:space="preserve">   Dali     z-score</t>
  </si>
  <si>
    <t xml:space="preserve">Dali rmsd</t>
  </si>
  <si>
    <t xml:space="preserve">%id</t>
  </si>
  <si>
    <t xml:space="preserve">Description</t>
  </si>
  <si>
    <t xml:space="preserve">Family</t>
  </si>
  <si>
    <t xml:space="preserve">Virus/organism</t>
  </si>
  <si>
    <t xml:space="preserve">Torradovirus</t>
  </si>
  <si>
    <t xml:space="preserve">Tomato torrado virus (ToTV)</t>
  </si>
  <si>
    <t xml:space="preserve">YP_001040018</t>
  </si>
  <si>
    <t xml:space="preserve">86.1</t>
  </si>
  <si>
    <t xml:space="preserve">6s44-A</t>
  </si>
  <si>
    <t xml:space="preserve">9.7</t>
  </si>
  <si>
    <t xml:space="preserve">2.3</t>
  </si>
  <si>
    <t xml:space="preserve">CAPSID PROTEIN</t>
  </si>
  <si>
    <t xml:space="preserve">Nanoviridae</t>
  </si>
  <si>
    <t xml:space="preserve">Faba bean necrotic stunt virus (FBNSV)</t>
  </si>
  <si>
    <t xml:space="preserve">Tobamovirus</t>
  </si>
  <si>
    <t xml:space="preserve">Tobacco mosaic virus (TMV)</t>
  </si>
  <si>
    <t xml:space="preserve">NP_597748</t>
  </si>
  <si>
    <t xml:space="preserve">90.9</t>
  </si>
  <si>
    <t xml:space="preserve">1opo-C</t>
  </si>
  <si>
    <t xml:space="preserve">10.0</t>
  </si>
  <si>
    <t xml:space="preserve">3.6</t>
  </si>
  <si>
    <t xml:space="preserve">COAT PROTEIN</t>
  </si>
  <si>
    <t xml:space="preserve">Tombusviridae</t>
  </si>
  <si>
    <t xml:space="preserve">Carnation mottle virus (CarMV)</t>
  </si>
  <si>
    <t xml:space="preserve">Idaeovirus</t>
  </si>
  <si>
    <t xml:space="preserve">Raspberry bushy dwarf virus (RBDV)</t>
  </si>
  <si>
    <t xml:space="preserve">NP_620466</t>
  </si>
  <si>
    <t xml:space="preserve">87.8</t>
  </si>
  <si>
    <t xml:space="preserve">6f2s-G</t>
  </si>
  <si>
    <t xml:space="preserve">10.6</t>
  </si>
  <si>
    <t xml:space="preserve">2.8</t>
  </si>
  <si>
    <t xml:space="preserve">Geminiviridae</t>
  </si>
  <si>
    <t xml:space="preserve">Ageratum Yellow Vein virus (AYVV)</t>
  </si>
  <si>
    <t xml:space="preserve">Dianthovirus</t>
  </si>
  <si>
    <t xml:space="preserve">Red clover necrotic mosaic virus (RCNMV)</t>
  </si>
  <si>
    <t xml:space="preserve">NP_620546</t>
  </si>
  <si>
    <t xml:space="preserve">78.6</t>
  </si>
  <si>
    <t xml:space="preserve">6rtk-A</t>
  </si>
  <si>
    <t xml:space="preserve">3.0</t>
  </si>
  <si>
    <t xml:space="preserve">MAJOR CAPSID PROTEIN</t>
  </si>
  <si>
    <t xml:space="preserve">Solemoviridae</t>
  </si>
  <si>
    <t xml:space="preserve">Turnip Yellows Virus (TuYV)</t>
  </si>
  <si>
    <t xml:space="preserve">Begomovirus</t>
  </si>
  <si>
    <t xml:space="preserve">Cabbage leaf curl virus (CabLCV)</t>
  </si>
  <si>
    <t xml:space="preserve">NP_624353</t>
  </si>
  <si>
    <t xml:space="preserve">87.4</t>
  </si>
  <si>
    <t xml:space="preserve">1opo-A</t>
  </si>
  <si>
    <t xml:space="preserve">10.7</t>
  </si>
  <si>
    <t xml:space="preserve">Citrivirus</t>
  </si>
  <si>
    <t xml:space="preserve">Citrus leaf blotch virus (CLBV)</t>
  </si>
  <si>
    <t xml:space="preserve">NP_624334</t>
  </si>
  <si>
    <t xml:space="preserve">89.2</t>
  </si>
  <si>
    <t xml:space="preserve">2zzq-A</t>
  </si>
  <si>
    <t xml:space="preserve">10.5</t>
  </si>
  <si>
    <t xml:space="preserve">3.3</t>
  </si>
  <si>
    <t xml:space="preserve">Hepeviridae</t>
  </si>
  <si>
    <t xml:space="preserve">Hepatitis E virus (HEV)</t>
  </si>
  <si>
    <t xml:space="preserve">Umbravirus</t>
  </si>
  <si>
    <t xml:space="preserve">Carrot mottle virus (CMoV)</t>
  </si>
  <si>
    <t xml:space="preserve">YP_002302261</t>
  </si>
  <si>
    <t xml:space="preserve">90.3</t>
  </si>
  <si>
    <t xml:space="preserve">10.2</t>
  </si>
  <si>
    <t xml:space="preserve">2.9</t>
  </si>
  <si>
    <t xml:space="preserve">Comovirus</t>
  </si>
  <si>
    <t xml:space="preserve">Cowpea mosaic virus (CPMV)</t>
  </si>
  <si>
    <t xml:space="preserve">NP_734000</t>
  </si>
  <si>
    <t xml:space="preserve">9.2</t>
  </si>
  <si>
    <t xml:space="preserve">Sequivirus</t>
  </si>
  <si>
    <t xml:space="preserve">Parsnip yellow fleck virus (PYFV)</t>
  </si>
  <si>
    <t xml:space="preserve">NP_734443</t>
  </si>
  <si>
    <t xml:space="preserve">63.1</t>
  </si>
  <si>
    <t xml:space="preserve">6izl-C</t>
  </si>
  <si>
    <t xml:space="preserve">4.9</t>
  </si>
  <si>
    <t xml:space="preserve">3.7</t>
  </si>
  <si>
    <t xml:space="preserve">MUD CRAB TOMBUS-LIKE VIRUS</t>
  </si>
  <si>
    <t xml:space="preserve">unclassified</t>
  </si>
  <si>
    <t xml:space="preserve">Mud crab tombus-like virus (MCTV)</t>
  </si>
  <si>
    <t xml:space="preserve">Sadwavirus</t>
  </si>
  <si>
    <t xml:space="preserve">Satsuma dwarf virus (SDV)</t>
  </si>
  <si>
    <t xml:space="preserve">NP_733976</t>
  </si>
  <si>
    <t xml:space="preserve">86.7</t>
  </si>
  <si>
    <t xml:space="preserve">1opo-B</t>
  </si>
  <si>
    <t xml:space="preserve">11.2*</t>
  </si>
  <si>
    <t xml:space="preserve">3.5</t>
  </si>
  <si>
    <t xml:space="preserve">Tospovirus</t>
  </si>
  <si>
    <t xml:space="preserve">Orthotospovirus tomatomaculae</t>
  </si>
  <si>
    <t xml:space="preserve">AEK06236</t>
  </si>
  <si>
    <t xml:space="preserve">93.9</t>
  </si>
  <si>
    <t xml:space="preserve">10.3</t>
  </si>
  <si>
    <t xml:space="preserve">2.6</t>
  </si>
  <si>
    <t xml:space="preserve">Vitivirus</t>
  </si>
  <si>
    <t xml:space="preserve">Actinidia virus B (AcVB)</t>
  </si>
  <si>
    <t xml:space="preserve">YP_004935360</t>
  </si>
  <si>
    <t xml:space="preserve">91.2</t>
  </si>
  <si>
    <t xml:space="preserve">6scl-C</t>
  </si>
  <si>
    <t xml:space="preserve">Barley Yellow Dwarf Virus (BYD)</t>
  </si>
  <si>
    <t xml:space="preserve">Cheravirus</t>
  </si>
  <si>
    <t xml:space="preserve">Cherry rasp leaf virus (CRLV)</t>
  </si>
  <si>
    <t xml:space="preserve">YP_081449</t>
  </si>
  <si>
    <t xml:space="preserve">5ewn-B</t>
  </si>
  <si>
    <t xml:space="preserve">10.4</t>
  </si>
  <si>
    <t xml:space="preserve">STRUCTURAL PROTEIN</t>
  </si>
  <si>
    <t xml:space="preserve">Astroviridae</t>
  </si>
  <si>
    <t xml:space="preserve">Human astrovirus 1 (HAtVs)</t>
  </si>
  <si>
    <t xml:space="preserve">Ophiovirus</t>
  </si>
  <si>
    <t xml:space="preserve">Citrus psorosis virus (CPsV)</t>
  </si>
  <si>
    <t xml:space="preserve">YP_089663</t>
  </si>
  <si>
    <t xml:space="preserve">83.2</t>
  </si>
  <si>
    <t xml:space="preserve">6rtk-C</t>
  </si>
  <si>
    <t xml:space="preserve">11.3*</t>
  </si>
  <si>
    <t xml:space="preserve">Aureusvirus</t>
  </si>
  <si>
    <t xml:space="preserve">Pothos latent virus (PoLV)</t>
  </si>
  <si>
    <t xml:space="preserve">YP_009032637 </t>
  </si>
  <si>
    <t xml:space="preserve">79.1</t>
  </si>
  <si>
    <t xml:space="preserve">5ned-B</t>
  </si>
  <si>
    <t xml:space="preserve">O PANASIA VP1</t>
  </si>
  <si>
    <t xml:space="preserve">Picornaviridae</t>
  </si>
  <si>
    <t xml:space="preserve">Foot-and-mouth disease virus (FMDV)</t>
  </si>
  <si>
    <t xml:space="preserve">Trichovirus</t>
  </si>
  <si>
    <t xml:space="preserve">Apple chlorotic leaf spot virus (ACLSV)</t>
  </si>
  <si>
    <t xml:space="preserve">NP_040552  </t>
  </si>
  <si>
    <t xml:space="preserve">88.3</t>
  </si>
  <si>
    <t xml:space="preserve">9.6</t>
  </si>
  <si>
    <t xml:space="preserve">Alfamovirus</t>
  </si>
  <si>
    <t xml:space="preserve">Alfalfa mosaic virus (AMV)</t>
  </si>
  <si>
    <t xml:space="preserve">NP_041194</t>
  </si>
  <si>
    <t xml:space="preserve">90.8</t>
  </si>
  <si>
    <t xml:space="preserve">6scl-A</t>
  </si>
  <si>
    <t xml:space="preserve">8.7</t>
  </si>
  <si>
    <t xml:space="preserve">2.7</t>
  </si>
  <si>
    <t xml:space="preserve">Furovirus</t>
  </si>
  <si>
    <t xml:space="preserve">Soil-borne wheat mosaic virus (SBWMV)</t>
  </si>
  <si>
    <t xml:space="preserve">NP_049337</t>
  </si>
  <si>
    <t xml:space="preserve">86.2</t>
  </si>
  <si>
    <t xml:space="preserve">9.3</t>
  </si>
  <si>
    <t xml:space="preserve">Cucumovirus</t>
  </si>
  <si>
    <t xml:space="preserve">Cucumber mosaic virus (CMV)</t>
  </si>
  <si>
    <t xml:space="preserve">BAA00296</t>
  </si>
  <si>
    <t xml:space="preserve">83.4</t>
  </si>
  <si>
    <t xml:space="preserve">3.2</t>
  </si>
  <si>
    <t xml:space="preserve">Tenuivirus</t>
  </si>
  <si>
    <t xml:space="preserve">Tenuivirus oryzaclavatae</t>
  </si>
  <si>
    <t xml:space="preserve">CAI40361</t>
  </si>
  <si>
    <t xml:space="preserve">65.53</t>
  </si>
  <si>
    <t xml:space="preserve">6mgp-B</t>
  </si>
  <si>
    <t xml:space="preserve">TUMOR NECROSIS FACTOR (jelly-roll beta-sandwich structure)</t>
  </si>
  <si>
    <t xml:space="preserve">Hominidae</t>
  </si>
  <si>
    <t xml:space="preserve">Homo sapiens</t>
  </si>
  <si>
    <t xml:space="preserve">Emaravirus</t>
  </si>
  <si>
    <t xml:space="preserve">Emaravirus toordali</t>
  </si>
  <si>
    <t xml:space="preserve">CDX09885</t>
  </si>
  <si>
    <t xml:space="preserve">70.9</t>
  </si>
  <si>
    <t xml:space="preserve">6f2s-E</t>
  </si>
  <si>
    <t xml:space="preserve">Nucleorhabdovirus</t>
  </si>
  <si>
    <t xml:space="preserve">Sonchus yellow net nucleorhabdovirus (SYNV)</t>
  </si>
  <si>
    <t xml:space="preserve">NP_042283</t>
  </si>
  <si>
    <t xml:space="preserve">79.0</t>
  </si>
  <si>
    <t xml:space="preserve">10.8</t>
  </si>
  <si>
    <t xml:space="preserve">Cilevirus</t>
  </si>
  <si>
    <t xml:space="preserve">Citrus leprosis virus C (CiLV-C)</t>
  </si>
  <si>
    <t xml:space="preserve">QUM93151</t>
  </si>
  <si>
    <t xml:space="preserve">80.1</t>
  </si>
  <si>
    <t xml:space="preserve">9.5</t>
  </si>
  <si>
    <t xml:space="preserve">2.2</t>
  </si>
  <si>
    <t xml:space="preserve">Tombusvirus</t>
  </si>
  <si>
    <t xml:space="preserve">Tomato bushy stunt virus (TBSV)</t>
  </si>
  <si>
    <t xml:space="preserve">QYA72475</t>
  </si>
  <si>
    <t xml:space="preserve">86.0</t>
  </si>
  <si>
    <t xml:space="preserve">6scl-B</t>
  </si>
  <si>
    <t xml:space="preserve">Caulimovirus</t>
  </si>
  <si>
    <t xml:space="preserve">Cauliflower mosaic virus (CaMV)</t>
  </si>
  <si>
    <t xml:space="preserve">BAO53473</t>
  </si>
  <si>
    <t xml:space="preserve">91.8</t>
  </si>
  <si>
    <t xml:space="preserve">9.8</t>
  </si>
  <si>
    <t xml:space="preserve">3.1</t>
  </si>
  <si>
    <t xml:space="preserve">Badnavirus</t>
  </si>
  <si>
    <t xml:space="preserve">Piper yellow mottle virus (PYMoV)</t>
  </si>
  <si>
    <t xml:space="preserve">YP_008567619</t>
  </si>
  <si>
    <t xml:space="preserve">95.5</t>
  </si>
  <si>
    <t xml:space="preserve">11.4*</t>
  </si>
  <si>
    <t xml:space="preserve">2.4</t>
  </si>
  <si>
    <t xml:space="preserve">Ourmiavirus</t>
  </si>
  <si>
    <t xml:space="preserve">Ourmia melon virus (OuMV)</t>
  </si>
  <si>
    <t xml:space="preserve">YP_002019758</t>
  </si>
  <si>
    <t xml:space="preserve">4rft-v</t>
  </si>
  <si>
    <t xml:space="preserve">3.9</t>
  </si>
  <si>
    <t xml:space="preserve">Nodaviridae</t>
  </si>
  <si>
    <t xml:space="preserve">Epinephelus coioides nervous necrosis virus</t>
  </si>
  <si>
    <t xml:space="preserve">Cytorhabdovirus</t>
  </si>
  <si>
    <t xml:space="preserve">Lettuce necrotic yellows rhabdovirus (LYNV)</t>
  </si>
  <si>
    <t xml:space="preserve">YP_425089</t>
  </si>
  <si>
    <t xml:space="preserve">88.8</t>
  </si>
  <si>
    <t xml:space="preserve">* The database match was the top-scoring match to the 30K MP model; in all other cases, the match was among the 10 top-scoring matches</t>
  </si>
  <si>
    <t xml:space="preserve">Sequivirus model had low quality and was not considered further</t>
  </si>
  <si>
    <r>
      <rPr>
        <b val="true"/>
        <sz val="12"/>
        <color rgb="FF000000"/>
        <rFont val="Calibri"/>
        <family val="2"/>
        <charset val="1"/>
      </rPr>
      <t xml:space="preserve">Table S3</t>
    </r>
    <r>
      <rPr>
        <sz val="12"/>
        <color rgb="FF000000"/>
        <rFont val="Calibri"/>
        <family val="2"/>
        <charset val="1"/>
      </rPr>
      <t xml:space="preserve">. Improvement of structural parameters for measuring the folding stability of QYA72475 model with locPREFMD.</t>
    </r>
  </si>
  <si>
    <t xml:space="preserve">submitted</t>
  </si>
  <si>
    <t xml:space="preserve">refined</t>
  </si>
  <si>
    <t xml:space="preserve"> goal</t>
  </si>
  <si>
    <t xml:space="preserve">MOLPROBITY</t>
  </si>
  <si>
    <t xml:space="preserve"> total score</t>
  </si>
  <si>
    <t xml:space="preserve"> &lt; 1.0</t>
  </si>
  <si>
    <t xml:space="preserve"> clash score</t>
  </si>
  <si>
    <t xml:space="preserve">0</t>
  </si>
  <si>
    <t xml:space="preserve"> C-beta deviations</t>
  </si>
  <si>
    <t xml:space="preserve"> sidechain rotamer outliers</t>
  </si>
  <si>
    <t xml:space="preserve"> &lt; 0.3 %</t>
  </si>
  <si>
    <t xml:space="preserve"> phi-psi backbone outliers</t>
  </si>
  <si>
    <t xml:space="preserve"> &lt; 0.2 %</t>
  </si>
  <si>
    <t xml:space="preserve"> phi-psi backbone favored region</t>
  </si>
  <si>
    <t xml:space="preserve"> &gt; 98 %</t>
  </si>
  <si>
    <t xml:space="preserve">VERIFY3D</t>
  </si>
  <si>
    <t xml:space="preserve"> 21-window residue average</t>
  </si>
  <si>
    <t xml:space="preserve"> 1.0</t>
  </si>
  <si>
    <t xml:space="preserve">PROCHECK</t>
  </si>
  <si>
    <t xml:space="preserve"> &gt; 90 %</t>
  </si>
  <si>
    <t xml:space="preserve"> phi-psi backbone allowed region</t>
  </si>
  <si>
    <t xml:space="preserve"> </t>
  </si>
  <si>
    <t xml:space="preserve"> phi-psi backbone general region</t>
  </si>
  <si>
    <t xml:space="preserve"> &lt; 1 %</t>
  </si>
  <si>
    <t xml:space="preserve"> phi-psi backbone disfavored region</t>
  </si>
  <si>
    <t xml:space="preserve"> phi-psi backbone unallowed region</t>
  </si>
  <si>
    <t xml:space="preserve"> chi1-chi2 sidechain unallowed region</t>
  </si>
  <si>
    <t xml:space="preserve"> G-factor dihedrals</t>
  </si>
  <si>
    <t xml:space="preserve"> &gt; -0.5</t>
  </si>
  <si>
    <t xml:space="preserve"> G-factor covalent bonds</t>
  </si>
  <si>
    <t xml:space="preserve"> G-factor overall interactions</t>
  </si>
  <si>
    <t xml:space="preserve"> favorable mainchain bond lengths</t>
  </si>
  <si>
    <t xml:space="preserve">100%</t>
  </si>
  <si>
    <t xml:space="preserve"> favorable mainchain angles</t>
  </si>
  <si>
    <t xml:space="preserve"> sidechain ring planarity</t>
  </si>
  <si>
    <r>
      <rPr>
        <b val="true"/>
        <sz val="12"/>
        <color rgb="FF000000"/>
        <rFont val="Calibri"/>
        <family val="2"/>
        <charset val="1"/>
      </rPr>
      <t xml:space="preserve">Table S4</t>
    </r>
    <r>
      <rPr>
        <sz val="12"/>
        <color rgb="FF000000"/>
        <rFont val="Calibri"/>
        <family val="2"/>
        <charset val="1"/>
      </rPr>
      <t xml:space="preserve">. Pairwise distances (RMSD) between models of 30K MPs from different virus genera</t>
    </r>
  </si>
  <si>
    <t xml:space="preserve">Structure 1</t>
  </si>
  <si>
    <t xml:space="preserve">Structure 2</t>
  </si>
  <si>
    <t xml:space="preserve">RMSD Needleman-Wunsch</t>
  </si>
  <si>
    <t xml:space="preserve">RMSD Smith-Waterman</t>
  </si>
  <si>
    <t xml:space="preserve">Nucleorhabdo</t>
  </si>
  <si>
    <t xml:space="preserve">Emara</t>
  </si>
  <si>
    <t xml:space="preserve">Como</t>
  </si>
  <si>
    <t xml:space="preserve">Torrado</t>
  </si>
  <si>
    <t xml:space="preserve">Diantho</t>
  </si>
  <si>
    <t xml:space="preserve">CP1</t>
  </si>
  <si>
    <t xml:space="preserve">Furo</t>
  </si>
  <si>
    <t xml:space="preserve">CP2</t>
  </si>
  <si>
    <t xml:space="preserve">Citri</t>
  </si>
  <si>
    <t xml:space="preserve">Tricho</t>
  </si>
  <si>
    <t xml:space="preserve">Aureus</t>
  </si>
  <si>
    <t xml:space="preserve">Tombus</t>
  </si>
  <si>
    <t xml:space="preserve">Tospo</t>
  </si>
  <si>
    <t xml:space="preserve">Cile</t>
  </si>
  <si>
    <t xml:space="preserve">Begomo</t>
  </si>
  <si>
    <t xml:space="preserve">Cytorhabdo</t>
  </si>
  <si>
    <t xml:space="preserve">Viti</t>
  </si>
  <si>
    <t xml:space="preserve">Alfamo</t>
  </si>
  <si>
    <t xml:space="preserve">Caulimo</t>
  </si>
  <si>
    <t xml:space="preserve">Ophio</t>
  </si>
  <si>
    <t xml:space="preserve">Chera</t>
  </si>
  <si>
    <t xml:space="preserve">Badna</t>
  </si>
  <si>
    <t xml:space="preserve">Tenui</t>
  </si>
  <si>
    <t xml:space="preserve">Idaeo</t>
  </si>
  <si>
    <t xml:space="preserve">Tobamo</t>
  </si>
  <si>
    <t xml:space="preserve">Sadwa</t>
  </si>
  <si>
    <t xml:space="preserve">Cucumo</t>
  </si>
  <si>
    <t xml:space="preserve">Umbra</t>
  </si>
  <si>
    <t xml:space="preserve">Ourmia</t>
  </si>
  <si>
    <t xml:space="preserve">Median</t>
  </si>
  <si>
    <t xml:space="preserve">Min</t>
  </si>
  <si>
    <t xml:space="preserve">Max</t>
  </si>
  <si>
    <r>
      <rPr>
        <b val="true"/>
        <sz val="12"/>
        <color rgb="FF000000"/>
        <rFont val="Calibri"/>
        <family val="2"/>
        <charset val="1"/>
      </rPr>
      <t xml:space="preserve">Table S9</t>
    </r>
    <r>
      <rPr>
        <sz val="12"/>
        <color rgb="FF000000"/>
        <rFont val="Calibri"/>
        <family val="2"/>
        <charset val="1"/>
      </rPr>
      <t xml:space="preserve">. Predicted disordered in the movement proteins and in tombusvirus p19. The “Overlap” column indicates which ORFs are overprinted.</t>
    </r>
  </si>
  <si>
    <t xml:space="preserve">Accession (NCBI)</t>
  </si>
  <si>
    <t xml:space="preserve">Taxonomy</t>
  </si>
  <si>
    <t xml:space="preserve">Disordered residues</t>
  </si>
  <si>
    <t xml:space="preserve">Length</t>
  </si>
  <si>
    <t xml:space="preserve">Percentage</t>
  </si>
  <si>
    <t xml:space="preserve">Overlap</t>
  </si>
  <si>
    <t xml:space="preserve">Movement protein or p19</t>
  </si>
  <si>
    <t xml:space="preserve">NP_039811.1</t>
  </si>
  <si>
    <t xml:space="preserve">Yes</t>
  </si>
  <si>
    <t xml:space="preserve">NP_040956.1</t>
  </si>
  <si>
    <t xml:space="preserve">AFM91107.1</t>
  </si>
  <si>
    <t xml:space="preserve">ALJ30186.1</t>
  </si>
  <si>
    <t xml:space="preserve">NP_835256.1</t>
  </si>
  <si>
    <t xml:space="preserve">QYA72475.1</t>
  </si>
  <si>
    <t xml:space="preserve">QYA72593.1</t>
  </si>
  <si>
    <t xml:space="preserve">SCO64867.1</t>
  </si>
  <si>
    <t xml:space="preserve">UBX89823.1</t>
  </si>
  <si>
    <t xml:space="preserve">UVX24728.1</t>
  </si>
  <si>
    <t xml:space="preserve">UZQ18735.1</t>
  </si>
  <si>
    <t xml:space="preserve">QNT09937.1</t>
  </si>
  <si>
    <t xml:space="preserve">AXT18261.1</t>
  </si>
  <si>
    <t xml:space="preserve">YP_009337299.1</t>
  </si>
  <si>
    <t xml:space="preserve">tombus-like</t>
  </si>
  <si>
    <t xml:space="preserve">ASN64710.1</t>
  </si>
  <si>
    <t xml:space="preserve">YP_009665187.1</t>
  </si>
  <si>
    <t xml:space="preserve">NP_620848.1</t>
  </si>
  <si>
    <t xml:space="preserve">WAK75544.1</t>
  </si>
  <si>
    <t xml:space="preserve">YP_010087620.1</t>
  </si>
  <si>
    <t xml:space="preserve">YP_009032642.1</t>
  </si>
  <si>
    <t xml:space="preserve">YP_009032637.1</t>
  </si>
  <si>
    <t xml:space="preserve">NP_945131.1</t>
  </si>
  <si>
    <t xml:space="preserve">YP_001285477.1</t>
  </si>
  <si>
    <t xml:space="preserve">YP_009407916.1</t>
  </si>
  <si>
    <t xml:space="preserve">YP_008828159.1</t>
  </si>
  <si>
    <t xml:space="preserve">UAD81968.1</t>
  </si>
  <si>
    <t xml:space="preserve">No</t>
  </si>
  <si>
    <t xml:space="preserve">ALT54482.1</t>
  </si>
  <si>
    <t xml:space="preserve">QXV86389.1</t>
  </si>
  <si>
    <t xml:space="preserve">Virgaviridae</t>
  </si>
  <si>
    <t xml:space="preserve">UZH96201.1</t>
  </si>
  <si>
    <t xml:space="preserve">QIM41101.1</t>
  </si>
  <si>
    <t xml:space="preserve">BDB08182.1</t>
  </si>
  <si>
    <t xml:space="preserve">AVW80125.1</t>
  </si>
  <si>
    <t xml:space="preserve">USH96635.1</t>
  </si>
  <si>
    <t xml:space="preserve">NP_072163.1</t>
  </si>
  <si>
    <t xml:space="preserve">YP_908762.1</t>
  </si>
  <si>
    <t xml:space="preserve">AYP67494.1</t>
  </si>
  <si>
    <t xml:space="preserve">AXG50306.1</t>
  </si>
  <si>
    <t xml:space="preserve">YP_009130655.1</t>
  </si>
  <si>
    <t xml:space="preserve">AOO95036.1</t>
  </si>
  <si>
    <t xml:space="preserve">PKA51578.1</t>
  </si>
  <si>
    <t xml:space="preserve">monocotyledons</t>
  </si>
  <si>
    <t xml:space="preserve">GAV91655.1</t>
  </si>
  <si>
    <t xml:space="preserve">eudicotyledons</t>
  </si>
  <si>
    <t xml:space="preserve">TYK04698.1</t>
  </si>
  <si>
    <t xml:space="preserve">QGN75799.1</t>
  </si>
  <si>
    <t xml:space="preserve">Ilarvirus</t>
  </si>
  <si>
    <t xml:space="preserve">AAF89807.1</t>
  </si>
  <si>
    <t xml:space="preserve">AZQ21146.1</t>
  </si>
  <si>
    <t xml:space="preserve">AAB69770.1</t>
  </si>
  <si>
    <t xml:space="preserve">ABU49911.1</t>
  </si>
  <si>
    <t xml:space="preserve">AAX85944.1</t>
  </si>
  <si>
    <t xml:space="preserve">YP_009508263.1</t>
  </si>
  <si>
    <t xml:space="preserve">QXN57585.1</t>
  </si>
  <si>
    <t xml:space="preserve">QKI28873.1</t>
  </si>
  <si>
    <t xml:space="preserve">QZU27244.1</t>
  </si>
  <si>
    <t xml:space="preserve">NP_619577.1</t>
  </si>
  <si>
    <t xml:space="preserve">AAC99856.1</t>
  </si>
  <si>
    <t xml:space="preserve">QED42789.1</t>
  </si>
  <si>
    <t xml:space="preserve">NP_039812.1</t>
  </si>
  <si>
    <t xml:space="preserve">p19</t>
  </si>
  <si>
    <t xml:space="preserve">NP_040957.1</t>
  </si>
  <si>
    <t xml:space="preserve">AFM91106.1</t>
  </si>
  <si>
    <t xml:space="preserve">ALJ30187.1</t>
  </si>
  <si>
    <t xml:space="preserve">NP_835257.1</t>
  </si>
  <si>
    <t xml:space="preserve">QYA72476.1</t>
  </si>
  <si>
    <t xml:space="preserve">QYA72594.1</t>
  </si>
  <si>
    <r>
      <rPr>
        <b val="true"/>
        <sz val="12"/>
        <color rgb="FF000000"/>
        <rFont val="Calibri"/>
        <family val="2"/>
        <charset val="1"/>
      </rPr>
      <t xml:space="preserve">Table S6</t>
    </r>
    <r>
      <rPr>
        <sz val="12"/>
        <color rgb="FF000000"/>
        <rFont val="Calibri"/>
        <family val="2"/>
        <charset val="1"/>
      </rPr>
      <t xml:space="preserve">. Amino-acid-level contingency of secondary structures between p19 and p22 proteins. H: Helices, S: Strands, L: Loops. </t>
    </r>
  </si>
  <si>
    <t xml:space="preserve">+10 codons</t>
  </si>
  <si>
    <t xml:space="preserve">+11 codons</t>
  </si>
  <si>
    <t xml:space="preserve">p19/p22</t>
  </si>
  <si>
    <t xml:space="preserve">H</t>
  </si>
  <si>
    <t xml:space="preserve">S</t>
  </si>
  <si>
    <t xml:space="preserve">L</t>
  </si>
  <si>
    <r>
      <rPr>
        <b val="true"/>
        <sz val="12"/>
        <color rgb="FF000000"/>
        <rFont val="Calibri"/>
        <family val="2"/>
        <charset val="1"/>
      </rPr>
      <t xml:space="preserve">Tables S7</t>
    </r>
    <r>
      <rPr>
        <sz val="12"/>
        <color rgb="FF000000"/>
        <rFont val="Calibri"/>
        <family val="2"/>
        <charset val="1"/>
      </rPr>
      <t xml:space="preserve">. Direction of selection contingent on the local structure in p22 and p19. The overlap of frames is considered affecting +10 and +11 codons of p22 with p19 positions as reference. H: helices, S: strands, L: loops, A: all. alpha: synonymous substitution rate,  beta: non-synonymous substitution rate.</t>
    </r>
  </si>
  <si>
    <t xml:space="preserve">H (p19) vs H (p22)</t>
  </si>
  <si>
    <t xml:space="preserve">beta - alpha &lt; 0</t>
  </si>
  <si>
    <t xml:space="preserve">beta - alpha &gt; 0</t>
  </si>
  <si>
    <t xml:space="preserve">beta - alpha = 0</t>
  </si>
  <si>
    <t xml:space="preserve">H (p19) vs S (p22)</t>
  </si>
  <si>
    <t xml:space="preserve">H (p19) vs L (p22)</t>
  </si>
  <si>
    <t xml:space="preserve">S (p19) vs S (p22)</t>
  </si>
  <si>
    <t xml:space="preserve">S (p19) vs L (p22)</t>
  </si>
  <si>
    <t xml:space="preserve">S (p19) vs H (p22)</t>
  </si>
  <si>
    <t xml:space="preserve">L (p19) vs L (p22)</t>
  </si>
  <si>
    <t xml:space="preserve">L (p19) vs S (p22)</t>
  </si>
  <si>
    <t xml:space="preserve">L (p19) vs H (p22)</t>
  </si>
  <si>
    <t xml:space="preserve">A (p19) vs A (p22)</t>
  </si>
  <si>
    <t xml:space="preserve">A (p19) vs H (p22)</t>
  </si>
  <si>
    <t xml:space="preserve">A (p19) vs S (p22)</t>
  </si>
  <si>
    <t xml:space="preserve">A (p19) vs L (p22)</t>
  </si>
  <si>
    <t xml:space="preserve">H (p19) vs A (p22)</t>
  </si>
  <si>
    <t xml:space="preserve">S (p19) vs A (p22)</t>
  </si>
  <si>
    <t xml:space="preserve">L (p19) vs A (p22)</t>
  </si>
  <si>
    <r>
      <rPr>
        <b val="true"/>
        <sz val="12"/>
        <color rgb="FF000000"/>
        <rFont val="Calibri"/>
        <family val="2"/>
        <charset val="1"/>
      </rPr>
      <t xml:space="preserve">Table S8</t>
    </r>
    <r>
      <rPr>
        <sz val="12"/>
        <color rgb="FF000000"/>
        <rFont val="Calibri"/>
        <family val="2"/>
        <charset val="1"/>
      </rPr>
      <t xml:space="preserve">. Significance for the detection of selection relationships between p22 and p19 secondary structures (P-values obtained with Freeman-Halton extension of the Fisher exact probability test).  The overlap of frames is considered affecting +10 and +11 codons of p22 with p19 positions as reference. H: Helices, S: Strands, L: Loops. </t>
    </r>
  </si>
  <si>
    <t xml:space="preserve">p22</t>
  </si>
  <si>
    <t xml:space="preserve">A</t>
  </si>
  <si>
    <t xml:space="preserve">1.0</t>
  </si>
  <si>
    <t xml:space="preserve">0.010*</t>
  </si>
  <si>
    <t xml:space="preserve">0.000469*</t>
  </si>
  <si>
    <t xml:space="preserve">0.000013*</t>
  </si>
  <si>
    <t xml:space="preserve">0.106</t>
  </si>
  <si>
    <t xml:space="preserve">0.139</t>
  </si>
  <si>
    <t xml:space="preserve">0.018*</t>
  </si>
  <si>
    <t xml:space="preserve">0.125</t>
  </si>
  <si>
    <t xml:space="preserve">0.00000299*</t>
  </si>
  <si>
    <t xml:space="preserve">9.07E-9*</t>
  </si>
  <si>
    <t xml:space="preserve">0.464</t>
  </si>
  <si>
    <t xml:space="preserve">0.00648*</t>
  </si>
  <si>
    <t xml:space="preserve">0.000344*</t>
  </si>
  <si>
    <t xml:space="preserve">0.408</t>
  </si>
  <si>
    <t xml:space="preserve">0.000563*</t>
  </si>
  <si>
    <t xml:space="preserve">2.33E-07*</t>
  </si>
  <si>
    <t xml:space="preserve">8.62E-10*</t>
  </si>
  <si>
    <t xml:space="preserve">0.180</t>
  </si>
  <si>
    <t xml:space="preserve">0.130</t>
  </si>
  <si>
    <t xml:space="preserve">0.0897</t>
  </si>
  <si>
    <t xml:space="preserve">0.00068*</t>
  </si>
  <si>
    <t xml:space="preserve">0.285</t>
  </si>
  <si>
    <t xml:space="preserve">6.46E-09*</t>
  </si>
  <si>
    <t xml:space="preserve">2.27E-15*</t>
  </si>
  <si>
    <t xml:space="preserve">7.859E-20*</t>
  </si>
  <si>
    <t xml:space="preserve">0.155</t>
  </si>
  <si>
    <t xml:space="preserve">0.0028*</t>
  </si>
  <si>
    <t xml:space="preserve">0.000018*</t>
  </si>
  <si>
    <t xml:space="preserve">2.654E-09*</t>
  </si>
  <si>
    <t xml:space="preserve">*Significative (p-value &lt; 0.05)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@"/>
    <numFmt numFmtId="166" formatCode="0.00"/>
    <numFmt numFmtId="167" formatCode="0.00E+00"/>
  </numFmts>
  <fonts count="11">
    <font>
      <sz val="12"/>
      <color rgb="FF000000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  <charset val="1"/>
    </font>
    <font>
      <u val="single"/>
      <sz val="12"/>
      <color rgb="FF000000"/>
      <name val="Calibri"/>
      <family val="2"/>
      <charset val="1"/>
    </font>
    <font>
      <u val="single"/>
      <sz val="12"/>
      <color rgb="FF0563C1"/>
      <name val="Calibri"/>
      <family val="2"/>
      <charset val="1"/>
    </font>
    <font>
      <vertAlign val="superscript"/>
      <sz val="10"/>
      <color rgb="FF000000"/>
      <name val="Times New Roman"/>
      <family val="1"/>
      <charset val="1"/>
    </font>
    <font>
      <i val="true"/>
      <sz val="12"/>
      <color rgb="FF000000"/>
      <name val="Calibri"/>
      <family val="2"/>
      <charset val="1"/>
    </font>
    <font>
      <sz val="10"/>
      <color rgb="FF000000"/>
      <name val="Arial Unicode MS"/>
      <family val="2"/>
      <charset val="1"/>
    </font>
    <font>
      <sz val="12"/>
      <name val="Calibri"/>
      <family val="2"/>
      <charset val="1"/>
    </font>
  </fonts>
  <fills count="3">
    <fill>
      <patternFill patternType="none"/>
    </fill>
    <fill>
      <patternFill patternType="gray125"/>
    </fill>
    <fill>
      <patternFill patternType="solid">
        <fgColor rgb="FFA9D18E"/>
        <bgColor rgb="FF99CCFF"/>
      </patternFill>
    </fill>
  </fills>
  <borders count="16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 style="thin"/>
      <top style="thin"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6" fillId="0" borderId="0" applyFont="true" applyBorder="false" applyAlignment="true" applyProtection="false">
      <alignment horizontal="general" vertical="bottom" textRotation="0" wrapText="false" indent="0" shrinkToFit="false"/>
    </xf>
  </cellStyleXfs>
  <cellXfs count="5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8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1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A9D18E"/>
      <rgbColor rgb="FF808080"/>
      <rgbColor rgb="FF9999FF"/>
      <rgbColor rgb="FF993366"/>
      <rgbColor rgb="FFFFFFCC"/>
      <rgbColor rgb="FFCCFFFF"/>
      <rgbColor rgb="FF660066"/>
      <rgbColor rgb="FFFF8080"/>
      <rgbColor rgb="FF0563C1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https://www.ebi.ac.uk/interpro/entry/pfam/PF00803/" TargetMode="External"/><Relationship Id="rId2" Type="http://schemas.openxmlformats.org/officeDocument/2006/relationships/hyperlink" Target="https://www.ebi.ac.uk/interpro/entry/pfam/PF00845/" TargetMode="External"/><Relationship Id="rId3" Type="http://schemas.openxmlformats.org/officeDocument/2006/relationships/hyperlink" Target="https://www.ebi.ac.uk/interpro/entry/pfam/PF01107/" TargetMode="External"/><Relationship Id="rId4" Type="http://schemas.openxmlformats.org/officeDocument/2006/relationships/hyperlink" Target="https://www.ebi.ac.uk/interpro/entry/pfam/PF01573/" TargetMode="External"/><Relationship Id="rId5" Type="http://schemas.openxmlformats.org/officeDocument/2006/relationships/hyperlink" Target="https://www.ebi.ac.uk/interpro/entry/pfam/PF03300/" TargetMode="External"/><Relationship Id="rId6" Type="http://schemas.openxmlformats.org/officeDocument/2006/relationships/hyperlink" Target="https://www.ebi.ac.uk/interpro/entry/pfam/PF03558/" TargetMode="External"/><Relationship Id="rId7" Type="http://schemas.openxmlformats.org/officeDocument/2006/relationships/hyperlink" Target="https://www.ebi.ac.uk/interpro/entry/pfam/PF16505/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I12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C18" activeCellId="0" sqref="C18"/>
    </sheetView>
  </sheetViews>
  <sheetFormatPr defaultColWidth="10.4453125" defaultRowHeight="16" zeroHeight="false" outlineLevelRow="0" outlineLevelCol="0"/>
  <cols>
    <col collapsed="false" customWidth="true" hidden="false" outlineLevel="0" max="1" min="1" style="0" width="30.33"/>
    <col collapsed="false" customWidth="true" hidden="false" outlineLevel="0" max="2" min="2" style="0" width="22.33"/>
    <col collapsed="false" customWidth="true" hidden="false" outlineLevel="0" max="3" min="3" style="0" width="18"/>
    <col collapsed="false" customWidth="true" hidden="false" outlineLevel="0" max="4" min="4" style="0" width="14.16"/>
    <col collapsed="false" customWidth="true" hidden="false" outlineLevel="0" max="5" min="5" style="0" width="27.15"/>
  </cols>
  <sheetData>
    <row r="1" customFormat="false" ht="15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</row>
    <row r="3" customFormat="false" ht="16" hidden="false" customHeight="true" outlineLevel="0" collapsed="false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</row>
    <row r="4" customFormat="false" ht="16" hidden="false" customHeight="true" outlineLevel="0" collapsed="false">
      <c r="A4" s="3" t="s">
        <v>6</v>
      </c>
      <c r="B4" s="4" t="s">
        <v>7</v>
      </c>
      <c r="C4" s="4" t="n">
        <v>5</v>
      </c>
      <c r="D4" s="4" t="n">
        <v>18</v>
      </c>
      <c r="E4" s="4" t="n">
        <v>586</v>
      </c>
    </row>
    <row r="5" customFormat="false" ht="16" hidden="false" customHeight="true" outlineLevel="0" collapsed="false">
      <c r="A5" s="3" t="s">
        <v>8</v>
      </c>
      <c r="B5" s="4" t="s">
        <v>9</v>
      </c>
      <c r="C5" s="4" t="n">
        <v>3</v>
      </c>
      <c r="D5" s="4" t="n">
        <v>3</v>
      </c>
      <c r="E5" s="4" t="n">
        <v>476</v>
      </c>
    </row>
    <row r="6" customFormat="false" ht="16" hidden="false" customHeight="true" outlineLevel="0" collapsed="false">
      <c r="A6" s="3" t="s">
        <v>10</v>
      </c>
      <c r="B6" s="4" t="s">
        <v>11</v>
      </c>
      <c r="C6" s="4" t="s">
        <v>12</v>
      </c>
      <c r="D6" s="4" t="n">
        <v>3</v>
      </c>
      <c r="E6" s="4" t="n">
        <v>137</v>
      </c>
    </row>
    <row r="7" customFormat="false" ht="16" hidden="false" customHeight="true" outlineLevel="0" collapsed="false">
      <c r="A7" s="3" t="s">
        <v>13</v>
      </c>
      <c r="B7" s="4" t="s">
        <v>14</v>
      </c>
      <c r="C7" s="4" t="s">
        <v>12</v>
      </c>
      <c r="D7" s="4" t="n">
        <v>13</v>
      </c>
      <c r="E7" s="4" t="n">
        <v>610</v>
      </c>
    </row>
    <row r="8" customFormat="false" ht="16" hidden="false" customHeight="true" outlineLevel="0" collapsed="false">
      <c r="A8" s="3" t="s">
        <v>15</v>
      </c>
      <c r="B8" s="4" t="s">
        <v>16</v>
      </c>
      <c r="C8" s="4" t="s">
        <v>12</v>
      </c>
      <c r="D8" s="4" t="n">
        <v>20</v>
      </c>
      <c r="E8" s="4" t="n">
        <v>732</v>
      </c>
    </row>
    <row r="9" customFormat="false" ht="16" hidden="false" customHeight="true" outlineLevel="0" collapsed="false">
      <c r="A9" s="3" t="s">
        <v>17</v>
      </c>
      <c r="B9" s="4" t="s">
        <v>18</v>
      </c>
      <c r="C9" s="4" t="n">
        <v>4</v>
      </c>
      <c r="D9" s="4" t="n">
        <v>2</v>
      </c>
      <c r="E9" s="4" t="n">
        <v>36</v>
      </c>
    </row>
    <row r="10" customFormat="false" ht="16" hidden="false" customHeight="true" outlineLevel="0" collapsed="false">
      <c r="A10" s="3" t="s">
        <v>19</v>
      </c>
      <c r="B10" s="4" t="s">
        <v>20</v>
      </c>
      <c r="C10" s="4" t="n">
        <v>3</v>
      </c>
      <c r="D10" s="4" t="n">
        <v>3</v>
      </c>
      <c r="E10" s="4" t="n">
        <v>63</v>
      </c>
    </row>
    <row r="12" customFormat="false" ht="16" hidden="false" customHeight="false" outlineLevel="0" collapsed="false">
      <c r="A12" s="5" t="s">
        <v>21</v>
      </c>
      <c r="B12" s="5"/>
    </row>
  </sheetData>
  <mergeCells count="2">
    <mergeCell ref="A1:I1"/>
    <mergeCell ref="A12:B12"/>
  </mergeCells>
  <hyperlinks>
    <hyperlink ref="A4" r:id="rId1" display="3A (PF00803)"/>
    <hyperlink ref="A5" r:id="rId2" display="Bromo MP (PF00845)"/>
    <hyperlink ref="A6" r:id="rId3" display="Emara P4 (PF01107)"/>
    <hyperlink ref="A7" r:id="rId4" display="Gemini BL1 (PF01573)"/>
    <hyperlink ref="A8" r:id="rId5" display="MP (PF03300)"/>
    <hyperlink ref="A9" r:id="rId6" display="Tombus P22 (PF03558)"/>
    <hyperlink ref="A10" r:id="rId7" display="Tenui NS4 (PF16505)"/>
  </hyperlinks>
  <printOptions headings="false" gridLines="false" gridLinesSet="true" horizontalCentered="false" verticalCentered="false"/>
  <pageMargins left="0.7" right="0.7" top="0.75" bottom="0.75" header="0.511805555555555" footer="0.51180555555555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L1048576"/>
  <sheetViews>
    <sheetView showFormulas="false" showGridLines="true" showRowColHeaders="true" showZeros="true" rightToLeft="false" tabSelected="false" showOutlineSymbols="true" defaultGridColor="true" view="normal" topLeftCell="A8" colorId="64" zoomScale="80" zoomScaleNormal="80" zoomScalePageLayoutView="100" workbookViewId="0">
      <selection pane="topLeft" activeCell="E13" activeCellId="0" sqref="E13"/>
    </sheetView>
  </sheetViews>
  <sheetFormatPr defaultColWidth="10.4453125" defaultRowHeight="16" zeroHeight="false" outlineLevelRow="0" outlineLevelCol="0"/>
  <cols>
    <col collapsed="false" customWidth="true" hidden="false" outlineLevel="0" max="1" min="1" style="0" width="17.15"/>
    <col collapsed="false" customWidth="true" hidden="false" outlineLevel="0" max="2" min="2" style="0" width="39.33"/>
    <col collapsed="false" customWidth="true" hidden="false" outlineLevel="0" max="3" min="3" style="0" width="13.67"/>
    <col collapsed="false" customWidth="true" hidden="false" outlineLevel="0" max="4" min="4" style="0" width="8.15"/>
    <col collapsed="false" customWidth="true" hidden="false" outlineLevel="0" max="5" min="5" style="0" width="12.83"/>
    <col collapsed="false" customWidth="true" hidden="false" outlineLevel="0" max="6" min="6" style="0" width="10.6"/>
    <col collapsed="false" customWidth="true" hidden="false" outlineLevel="0" max="7" min="7" style="0" width="7"/>
    <col collapsed="false" customWidth="true" hidden="false" outlineLevel="0" max="8" min="8" style="0" width="5.33"/>
    <col collapsed="false" customWidth="true" hidden="false" outlineLevel="0" max="9" min="9" style="0" width="4.16"/>
    <col collapsed="false" customWidth="true" hidden="false" outlineLevel="0" max="10" min="10" style="0" width="24.96"/>
    <col collapsed="false" customWidth="true" hidden="false" outlineLevel="0" max="11" min="11" style="0" width="13.16"/>
    <col collapsed="false" customWidth="true" hidden="false" outlineLevel="0" max="12" min="12" style="0" width="37.33"/>
  </cols>
  <sheetData>
    <row r="1" customFormat="false" ht="15" hidden="false" customHeight="false" outlineLevel="0" collapsed="false">
      <c r="A1" s="1" t="s">
        <v>22</v>
      </c>
      <c r="B1" s="1"/>
      <c r="C1" s="1"/>
      <c r="D1" s="1"/>
      <c r="E1" s="1"/>
      <c r="F1" s="1"/>
    </row>
    <row r="2" customFormat="false" ht="16" hidden="false" customHeight="false" outlineLevel="0" collapsed="false">
      <c r="A2" s="6"/>
      <c r="B2" s="6"/>
      <c r="C2" s="6"/>
      <c r="D2" s="6"/>
      <c r="E2" s="6"/>
    </row>
    <row r="3" s="9" customFormat="true" ht="36.9" hidden="false" customHeight="false" outlineLevel="0" collapsed="false">
      <c r="A3" s="7" t="s">
        <v>23</v>
      </c>
      <c r="B3" s="8" t="s">
        <v>24</v>
      </c>
      <c r="C3" s="7" t="s">
        <v>25</v>
      </c>
      <c r="D3" s="8" t="s">
        <v>26</v>
      </c>
      <c r="E3" s="7" t="s">
        <v>27</v>
      </c>
      <c r="F3" s="8" t="s">
        <v>28</v>
      </c>
      <c r="G3" s="7" t="s">
        <v>29</v>
      </c>
      <c r="H3" s="8" t="s">
        <v>30</v>
      </c>
      <c r="I3" s="7" t="s">
        <v>31</v>
      </c>
      <c r="J3" s="8" t="s">
        <v>32</v>
      </c>
      <c r="K3" s="7" t="s">
        <v>33</v>
      </c>
      <c r="L3" s="7" t="s">
        <v>34</v>
      </c>
    </row>
    <row r="4" customFormat="false" ht="16" hidden="false" customHeight="false" outlineLevel="0" collapsed="false">
      <c r="A4" s="10" t="s">
        <v>35</v>
      </c>
      <c r="B4" s="0" t="s">
        <v>36</v>
      </c>
      <c r="C4" s="11" t="s">
        <v>37</v>
      </c>
      <c r="D4" s="6" t="n">
        <v>370833</v>
      </c>
      <c r="E4" s="12" t="s">
        <v>38</v>
      </c>
      <c r="F4" s="6" t="s">
        <v>39</v>
      </c>
      <c r="G4" s="12" t="s">
        <v>40</v>
      </c>
      <c r="H4" s="6" t="s">
        <v>41</v>
      </c>
      <c r="I4" s="11" t="n">
        <v>6</v>
      </c>
      <c r="J4" s="0" t="s">
        <v>42</v>
      </c>
      <c r="K4" s="10" t="s">
        <v>43</v>
      </c>
      <c r="L4" s="11" t="s">
        <v>44</v>
      </c>
    </row>
    <row r="5" customFormat="false" ht="16" hidden="false" customHeight="false" outlineLevel="0" collapsed="false">
      <c r="A5" s="10" t="s">
        <v>45</v>
      </c>
      <c r="B5" s="0" t="s">
        <v>46</v>
      </c>
      <c r="C5" s="11" t="s">
        <v>47</v>
      </c>
      <c r="D5" s="6" t="n">
        <v>12242</v>
      </c>
      <c r="E5" s="12" t="s">
        <v>48</v>
      </c>
      <c r="F5" s="0" t="s">
        <v>49</v>
      </c>
      <c r="G5" s="11" t="s">
        <v>50</v>
      </c>
      <c r="H5" s="0" t="s">
        <v>51</v>
      </c>
      <c r="I5" s="11" t="n">
        <v>9</v>
      </c>
      <c r="J5" s="0" t="s">
        <v>52</v>
      </c>
      <c r="K5" s="10" t="s">
        <v>53</v>
      </c>
      <c r="L5" s="11" t="s">
        <v>54</v>
      </c>
    </row>
    <row r="6" customFormat="false" ht="16" hidden="false" customHeight="false" outlineLevel="0" collapsed="false">
      <c r="A6" s="10" t="s">
        <v>55</v>
      </c>
      <c r="B6" s="0" t="s">
        <v>56</v>
      </c>
      <c r="C6" s="11" t="s">
        <v>57</v>
      </c>
      <c r="D6" s="6" t="n">
        <v>12451</v>
      </c>
      <c r="E6" s="12" t="s">
        <v>58</v>
      </c>
      <c r="F6" s="6" t="s">
        <v>59</v>
      </c>
      <c r="G6" s="12" t="s">
        <v>60</v>
      </c>
      <c r="H6" s="6" t="s">
        <v>61</v>
      </c>
      <c r="I6" s="11" t="n">
        <v>8</v>
      </c>
      <c r="J6" s="0" t="s">
        <v>42</v>
      </c>
      <c r="K6" s="10" t="s">
        <v>62</v>
      </c>
      <c r="L6" s="11" t="s">
        <v>63</v>
      </c>
    </row>
    <row r="7" customFormat="false" ht="16" hidden="false" customHeight="false" outlineLevel="0" collapsed="false">
      <c r="A7" s="10" t="s">
        <v>64</v>
      </c>
      <c r="B7" s="0" t="s">
        <v>65</v>
      </c>
      <c r="C7" s="11" t="s">
        <v>66</v>
      </c>
      <c r="D7" s="6" t="n">
        <v>12267</v>
      </c>
      <c r="E7" s="12" t="s">
        <v>67</v>
      </c>
      <c r="F7" s="6" t="s">
        <v>68</v>
      </c>
      <c r="G7" s="12" t="s">
        <v>50</v>
      </c>
      <c r="H7" s="6" t="s">
        <v>69</v>
      </c>
      <c r="I7" s="11" t="n">
        <v>10</v>
      </c>
      <c r="J7" s="0" t="s">
        <v>70</v>
      </c>
      <c r="K7" s="10" t="s">
        <v>71</v>
      </c>
      <c r="L7" s="11" t="s">
        <v>72</v>
      </c>
    </row>
    <row r="8" customFormat="false" ht="16" hidden="false" customHeight="false" outlineLevel="0" collapsed="false">
      <c r="A8" s="10" t="s">
        <v>73</v>
      </c>
      <c r="B8" s="0" t="s">
        <v>74</v>
      </c>
      <c r="C8" s="11" t="s">
        <v>75</v>
      </c>
      <c r="D8" s="6" t="n">
        <v>51336</v>
      </c>
      <c r="E8" s="12" t="s">
        <v>76</v>
      </c>
      <c r="F8" s="6" t="s">
        <v>77</v>
      </c>
      <c r="G8" s="12" t="s">
        <v>78</v>
      </c>
      <c r="H8" s="6" t="s">
        <v>69</v>
      </c>
      <c r="I8" s="11" t="n">
        <v>8</v>
      </c>
      <c r="J8" s="0" t="s">
        <v>52</v>
      </c>
      <c r="K8" s="10" t="s">
        <v>53</v>
      </c>
      <c r="L8" s="11" t="s">
        <v>54</v>
      </c>
    </row>
    <row r="9" customFormat="false" ht="16" hidden="false" customHeight="false" outlineLevel="0" collapsed="false">
      <c r="A9" s="10" t="s">
        <v>79</v>
      </c>
      <c r="B9" s="0" t="s">
        <v>80</v>
      </c>
      <c r="C9" s="11" t="s">
        <v>81</v>
      </c>
      <c r="D9" s="6" t="n">
        <v>129141</v>
      </c>
      <c r="E9" s="12" t="s">
        <v>82</v>
      </c>
      <c r="F9" s="0" t="s">
        <v>83</v>
      </c>
      <c r="G9" s="11" t="s">
        <v>84</v>
      </c>
      <c r="H9" s="0" t="s">
        <v>85</v>
      </c>
      <c r="I9" s="11" t="n">
        <v>12</v>
      </c>
      <c r="J9" s="0" t="s">
        <v>42</v>
      </c>
      <c r="K9" s="10" t="s">
        <v>86</v>
      </c>
      <c r="L9" s="11" t="s">
        <v>87</v>
      </c>
    </row>
    <row r="10" customFormat="false" ht="16" hidden="false" customHeight="false" outlineLevel="0" collapsed="false">
      <c r="A10" s="10" t="s">
        <v>88</v>
      </c>
      <c r="B10" s="0" t="s">
        <v>89</v>
      </c>
      <c r="C10" s="11" t="s">
        <v>90</v>
      </c>
      <c r="D10" s="6" t="n">
        <v>68033</v>
      </c>
      <c r="E10" s="12" t="s">
        <v>91</v>
      </c>
      <c r="F10" s="6" t="s">
        <v>68</v>
      </c>
      <c r="G10" s="12" t="s">
        <v>92</v>
      </c>
      <c r="H10" s="6" t="s">
        <v>93</v>
      </c>
      <c r="I10" s="11" t="n">
        <v>10</v>
      </c>
      <c r="J10" s="0" t="s">
        <v>70</v>
      </c>
      <c r="K10" s="10" t="s">
        <v>71</v>
      </c>
      <c r="L10" s="11" t="s">
        <v>72</v>
      </c>
    </row>
    <row r="11" customFormat="false" ht="16" hidden="false" customHeight="false" outlineLevel="0" collapsed="false">
      <c r="A11" s="10" t="s">
        <v>94</v>
      </c>
      <c r="B11" s="0" t="s">
        <v>95</v>
      </c>
      <c r="C11" s="11" t="s">
        <v>96</v>
      </c>
      <c r="D11" s="6" t="n">
        <v>12264</v>
      </c>
      <c r="E11" s="12" t="s">
        <v>82</v>
      </c>
      <c r="F11" s="6" t="s">
        <v>39</v>
      </c>
      <c r="G11" s="12" t="s">
        <v>97</v>
      </c>
      <c r="H11" s="6" t="s">
        <v>61</v>
      </c>
      <c r="I11" s="11" t="n">
        <v>7</v>
      </c>
      <c r="J11" s="0" t="s">
        <v>42</v>
      </c>
      <c r="K11" s="10" t="s">
        <v>43</v>
      </c>
      <c r="L11" s="11" t="s">
        <v>44</v>
      </c>
    </row>
    <row r="12" customFormat="false" ht="16" hidden="false" customHeight="false" outlineLevel="0" collapsed="false">
      <c r="A12" s="10" t="s">
        <v>98</v>
      </c>
      <c r="B12" s="0" t="s">
        <v>99</v>
      </c>
      <c r="C12" s="11" t="s">
        <v>100</v>
      </c>
      <c r="D12" s="6" t="n">
        <v>12777</v>
      </c>
      <c r="E12" s="12" t="s">
        <v>101</v>
      </c>
      <c r="F12" s="6" t="s">
        <v>102</v>
      </c>
      <c r="G12" s="12" t="s">
        <v>103</v>
      </c>
      <c r="H12" s="6" t="s">
        <v>104</v>
      </c>
      <c r="I12" s="11" t="n">
        <v>10</v>
      </c>
      <c r="J12" s="0" t="s">
        <v>105</v>
      </c>
      <c r="K12" s="12" t="s">
        <v>106</v>
      </c>
      <c r="L12" s="11" t="s">
        <v>107</v>
      </c>
    </row>
    <row r="13" customFormat="false" ht="16" hidden="false" customHeight="false" outlineLevel="0" collapsed="false">
      <c r="A13" s="10" t="s">
        <v>108</v>
      </c>
      <c r="B13" s="0" t="s">
        <v>109</v>
      </c>
      <c r="C13" s="11" t="s">
        <v>110</v>
      </c>
      <c r="D13" s="6" t="n">
        <v>47416</v>
      </c>
      <c r="E13" s="12" t="s">
        <v>111</v>
      </c>
      <c r="F13" s="6" t="s">
        <v>112</v>
      </c>
      <c r="G13" s="12" t="s">
        <v>113</v>
      </c>
      <c r="H13" s="6" t="s">
        <v>114</v>
      </c>
      <c r="I13" s="11" t="n">
        <v>15</v>
      </c>
      <c r="J13" s="0" t="s">
        <v>52</v>
      </c>
      <c r="K13" s="10" t="s">
        <v>53</v>
      </c>
      <c r="L13" s="11" t="s">
        <v>54</v>
      </c>
    </row>
    <row r="14" customFormat="false" ht="16" hidden="false" customHeight="false" outlineLevel="0" collapsed="false">
      <c r="A14" s="10" t="s">
        <v>115</v>
      </c>
      <c r="B14" s="13" t="s">
        <v>116</v>
      </c>
      <c r="C14" s="11" t="s">
        <v>117</v>
      </c>
      <c r="D14" s="6" t="n">
        <v>3052585</v>
      </c>
      <c r="E14" s="12" t="s">
        <v>118</v>
      </c>
      <c r="F14" s="6" t="s">
        <v>39</v>
      </c>
      <c r="G14" s="12" t="s">
        <v>119</v>
      </c>
      <c r="H14" s="6" t="s">
        <v>120</v>
      </c>
      <c r="I14" s="11" t="n">
        <v>10</v>
      </c>
      <c r="J14" s="0" t="s">
        <v>42</v>
      </c>
      <c r="K14" s="10" t="s">
        <v>43</v>
      </c>
      <c r="L14" s="11" t="s">
        <v>44</v>
      </c>
    </row>
    <row r="15" customFormat="false" ht="16" hidden="false" customHeight="false" outlineLevel="0" collapsed="false">
      <c r="A15" s="10" t="s">
        <v>121</v>
      </c>
      <c r="B15" s="0" t="s">
        <v>122</v>
      </c>
      <c r="C15" s="11" t="s">
        <v>123</v>
      </c>
      <c r="D15" s="6" t="n">
        <v>1112770</v>
      </c>
      <c r="E15" s="12" t="s">
        <v>124</v>
      </c>
      <c r="F15" s="6" t="s">
        <v>125</v>
      </c>
      <c r="G15" s="12" t="s">
        <v>113</v>
      </c>
      <c r="H15" s="6" t="s">
        <v>61</v>
      </c>
      <c r="I15" s="11" t="n">
        <v>12</v>
      </c>
      <c r="J15" s="0" t="s">
        <v>52</v>
      </c>
      <c r="K15" s="10" t="s">
        <v>53</v>
      </c>
      <c r="L15" s="11" t="s">
        <v>126</v>
      </c>
    </row>
    <row r="16" customFormat="false" ht="17" hidden="false" customHeight="false" outlineLevel="0" collapsed="false">
      <c r="A16" s="10" t="s">
        <v>127</v>
      </c>
      <c r="B16" s="0" t="s">
        <v>128</v>
      </c>
      <c r="C16" s="11" t="s">
        <v>129</v>
      </c>
      <c r="D16" s="6" t="n">
        <v>202566</v>
      </c>
      <c r="E16" s="12" t="s">
        <v>111</v>
      </c>
      <c r="F16" s="14" t="s">
        <v>130</v>
      </c>
      <c r="G16" s="11" t="s">
        <v>131</v>
      </c>
      <c r="H16" s="0" t="s">
        <v>85</v>
      </c>
      <c r="I16" s="11" t="n">
        <v>10</v>
      </c>
      <c r="J16" s="0" t="s">
        <v>132</v>
      </c>
      <c r="K16" s="10" t="s">
        <v>133</v>
      </c>
      <c r="L16" s="11" t="s">
        <v>134</v>
      </c>
    </row>
    <row r="17" customFormat="false" ht="16" hidden="false" customHeight="false" outlineLevel="0" collapsed="false">
      <c r="A17" s="10" t="s">
        <v>135</v>
      </c>
      <c r="B17" s="0" t="s">
        <v>136</v>
      </c>
      <c r="C17" s="11" t="s">
        <v>137</v>
      </c>
      <c r="D17" s="6" t="n">
        <v>73561</v>
      </c>
      <c r="E17" s="12" t="s">
        <v>138</v>
      </c>
      <c r="F17" s="6" t="s">
        <v>139</v>
      </c>
      <c r="G17" s="12" t="s">
        <v>140</v>
      </c>
      <c r="H17" s="6" t="s">
        <v>93</v>
      </c>
      <c r="I17" s="11" t="n">
        <v>12</v>
      </c>
      <c r="J17" s="0" t="s">
        <v>70</v>
      </c>
      <c r="K17" s="10" t="s">
        <v>71</v>
      </c>
      <c r="L17" s="11" t="s">
        <v>72</v>
      </c>
    </row>
    <row r="18" customFormat="false" ht="17" hidden="false" customHeight="false" outlineLevel="0" collapsed="false">
      <c r="A18" s="10" t="s">
        <v>141</v>
      </c>
      <c r="B18" s="0" t="s">
        <v>142</v>
      </c>
      <c r="C18" s="11" t="s">
        <v>143</v>
      </c>
      <c r="D18" s="6" t="n">
        <v>44562</v>
      </c>
      <c r="E18" s="12" t="s">
        <v>144</v>
      </c>
      <c r="F18" s="14" t="s">
        <v>145</v>
      </c>
      <c r="G18" s="11" t="s">
        <v>50</v>
      </c>
      <c r="H18" s="0" t="s">
        <v>69</v>
      </c>
      <c r="I18" s="11" t="n">
        <v>9</v>
      </c>
      <c r="J18" s="0" t="s">
        <v>146</v>
      </c>
      <c r="K18" s="11" t="s">
        <v>147</v>
      </c>
      <c r="L18" s="11" t="s">
        <v>148</v>
      </c>
    </row>
    <row r="19" customFormat="false" ht="16" hidden="false" customHeight="false" outlineLevel="0" collapsed="false">
      <c r="A19" s="10" t="s">
        <v>149</v>
      </c>
      <c r="B19" s="0" t="s">
        <v>150</v>
      </c>
      <c r="C19" s="11" t="s">
        <v>151</v>
      </c>
      <c r="D19" s="6" t="n">
        <v>12175</v>
      </c>
      <c r="E19" s="12" t="s">
        <v>152</v>
      </c>
      <c r="F19" s="6" t="s">
        <v>49</v>
      </c>
      <c r="G19" s="12" t="s">
        <v>153</v>
      </c>
      <c r="H19" s="6" t="s">
        <v>93</v>
      </c>
      <c r="I19" s="11" t="n">
        <v>9</v>
      </c>
      <c r="J19" s="0" t="s">
        <v>52</v>
      </c>
      <c r="K19" s="10" t="s">
        <v>53</v>
      </c>
      <c r="L19" s="11" t="s">
        <v>54</v>
      </c>
    </row>
    <row r="20" customFormat="false" ht="16" hidden="false" customHeight="false" outlineLevel="0" collapsed="false">
      <c r="A20" s="10" t="s">
        <v>154</v>
      </c>
      <c r="B20" s="0" t="s">
        <v>155</v>
      </c>
      <c r="C20" s="11" t="s">
        <v>156</v>
      </c>
      <c r="D20" s="6" t="n">
        <v>12321</v>
      </c>
      <c r="E20" s="12" t="s">
        <v>157</v>
      </c>
      <c r="F20" s="0" t="s">
        <v>158</v>
      </c>
      <c r="G20" s="11" t="s">
        <v>159</v>
      </c>
      <c r="H20" s="0" t="s">
        <v>160</v>
      </c>
      <c r="I20" s="11" t="n">
        <v>8</v>
      </c>
      <c r="J20" s="0" t="s">
        <v>52</v>
      </c>
      <c r="K20" s="10" t="s">
        <v>53</v>
      </c>
      <c r="L20" s="11" t="s">
        <v>126</v>
      </c>
    </row>
    <row r="21" customFormat="false" ht="16" hidden="false" customHeight="false" outlineLevel="0" collapsed="false">
      <c r="A21" s="10" t="s">
        <v>161</v>
      </c>
      <c r="B21" s="0" t="s">
        <v>162</v>
      </c>
      <c r="C21" s="11" t="s">
        <v>163</v>
      </c>
      <c r="D21" s="6" t="n">
        <v>28375</v>
      </c>
      <c r="E21" s="12" t="s">
        <v>164</v>
      </c>
      <c r="F21" s="6" t="s">
        <v>158</v>
      </c>
      <c r="G21" s="12" t="s">
        <v>165</v>
      </c>
      <c r="H21" s="6" t="s">
        <v>61</v>
      </c>
      <c r="I21" s="11" t="n">
        <v>4</v>
      </c>
      <c r="J21" s="0" t="s">
        <v>52</v>
      </c>
      <c r="K21" s="10" t="s">
        <v>53</v>
      </c>
      <c r="L21" s="11" t="s">
        <v>126</v>
      </c>
    </row>
    <row r="22" customFormat="false" ht="16" hidden="false" customHeight="false" outlineLevel="0" collapsed="false">
      <c r="A22" s="10" t="s">
        <v>166</v>
      </c>
      <c r="B22" s="0" t="s">
        <v>167</v>
      </c>
      <c r="C22" s="11" t="s">
        <v>168</v>
      </c>
      <c r="D22" s="6" t="n">
        <v>12305</v>
      </c>
      <c r="E22" s="12" t="s">
        <v>169</v>
      </c>
      <c r="F22" s="6" t="s">
        <v>68</v>
      </c>
      <c r="G22" s="12" t="s">
        <v>119</v>
      </c>
      <c r="H22" s="6" t="s">
        <v>170</v>
      </c>
      <c r="I22" s="11" t="n">
        <v>12</v>
      </c>
      <c r="J22" s="0" t="s">
        <v>70</v>
      </c>
      <c r="K22" s="10" t="s">
        <v>71</v>
      </c>
      <c r="L22" s="11" t="s">
        <v>72</v>
      </c>
    </row>
    <row r="23" customFormat="false" ht="16" hidden="false" customHeight="false" outlineLevel="0" collapsed="false">
      <c r="A23" s="10" t="s">
        <v>171</v>
      </c>
      <c r="B23" s="13" t="s">
        <v>172</v>
      </c>
      <c r="C23" s="11" t="s">
        <v>173</v>
      </c>
      <c r="D23" s="6" t="n">
        <v>3052763</v>
      </c>
      <c r="E23" s="12" t="s">
        <v>174</v>
      </c>
      <c r="F23" s="6" t="s">
        <v>175</v>
      </c>
      <c r="G23" s="12" t="s">
        <v>165</v>
      </c>
      <c r="H23" s="6" t="s">
        <v>160</v>
      </c>
      <c r="I23" s="11" t="n">
        <v>9</v>
      </c>
      <c r="J23" s="0" t="s">
        <v>176</v>
      </c>
      <c r="K23" s="10" t="s">
        <v>177</v>
      </c>
      <c r="L23" s="11" t="s">
        <v>178</v>
      </c>
    </row>
    <row r="24" customFormat="false" ht="16" hidden="false" customHeight="false" outlineLevel="0" collapsed="false">
      <c r="A24" s="10" t="s">
        <v>179</v>
      </c>
      <c r="B24" s="13" t="s">
        <v>180</v>
      </c>
      <c r="C24" s="11" t="s">
        <v>181</v>
      </c>
      <c r="D24" s="6" t="n">
        <v>1980430</v>
      </c>
      <c r="E24" s="12" t="s">
        <v>182</v>
      </c>
      <c r="F24" s="6" t="s">
        <v>183</v>
      </c>
      <c r="G24" s="12" t="s">
        <v>60</v>
      </c>
      <c r="H24" s="6" t="s">
        <v>69</v>
      </c>
      <c r="I24" s="11" t="n">
        <v>6</v>
      </c>
      <c r="J24" s="0" t="s">
        <v>42</v>
      </c>
      <c r="K24" s="10" t="s">
        <v>62</v>
      </c>
      <c r="L24" s="11" t="s">
        <v>63</v>
      </c>
    </row>
    <row r="25" customFormat="false" ht="16" hidden="false" customHeight="false" outlineLevel="0" collapsed="false">
      <c r="A25" s="10" t="s">
        <v>184</v>
      </c>
      <c r="B25" s="0" t="s">
        <v>185</v>
      </c>
      <c r="C25" s="11" t="s">
        <v>186</v>
      </c>
      <c r="D25" s="6" t="n">
        <v>11307</v>
      </c>
      <c r="E25" s="12" t="s">
        <v>187</v>
      </c>
      <c r="F25" s="0" t="s">
        <v>49</v>
      </c>
      <c r="G25" s="12" t="s">
        <v>188</v>
      </c>
      <c r="H25" s="6" t="s">
        <v>160</v>
      </c>
      <c r="I25" s="11" t="n">
        <v>14</v>
      </c>
      <c r="J25" s="0" t="s">
        <v>52</v>
      </c>
      <c r="K25" s="10" t="s">
        <v>53</v>
      </c>
      <c r="L25" s="11" t="s">
        <v>54</v>
      </c>
    </row>
    <row r="26" customFormat="false" ht="16" hidden="false" customHeight="false" outlineLevel="0" collapsed="false">
      <c r="A26" s="10" t="s">
        <v>189</v>
      </c>
      <c r="B26" s="0" t="s">
        <v>190</v>
      </c>
      <c r="C26" s="11" t="s">
        <v>191</v>
      </c>
      <c r="D26" s="6" t="n">
        <v>347219</v>
      </c>
      <c r="E26" s="12" t="s">
        <v>192</v>
      </c>
      <c r="F26" s="6" t="s">
        <v>39</v>
      </c>
      <c r="G26" s="12" t="s">
        <v>193</v>
      </c>
      <c r="H26" s="6" t="s">
        <v>194</v>
      </c>
      <c r="I26" s="11" t="n">
        <v>7</v>
      </c>
      <c r="J26" s="0" t="s">
        <v>42</v>
      </c>
      <c r="K26" s="10" t="s">
        <v>43</v>
      </c>
      <c r="L26" s="11" t="s">
        <v>44</v>
      </c>
    </row>
    <row r="27" customFormat="false" ht="16" hidden="false" customHeight="false" outlineLevel="0" collapsed="false">
      <c r="A27" s="10" t="s">
        <v>195</v>
      </c>
      <c r="B27" s="0" t="s">
        <v>196</v>
      </c>
      <c r="C27" s="11" t="s">
        <v>197</v>
      </c>
      <c r="D27" s="6" t="n">
        <v>12145</v>
      </c>
      <c r="E27" s="12" t="s">
        <v>198</v>
      </c>
      <c r="F27" s="6" t="s">
        <v>199</v>
      </c>
      <c r="G27" s="12" t="s">
        <v>50</v>
      </c>
      <c r="H27" s="6" t="s">
        <v>61</v>
      </c>
      <c r="I27" s="11" t="n">
        <v>7</v>
      </c>
      <c r="J27" s="0" t="s">
        <v>52</v>
      </c>
      <c r="K27" s="10" t="s">
        <v>53</v>
      </c>
      <c r="L27" s="11" t="s">
        <v>126</v>
      </c>
    </row>
    <row r="28" customFormat="false" ht="16" hidden="false" customHeight="false" outlineLevel="0" collapsed="false">
      <c r="A28" s="10" t="s">
        <v>200</v>
      </c>
      <c r="B28" s="0" t="s">
        <v>201</v>
      </c>
      <c r="C28" s="11" t="s">
        <v>202</v>
      </c>
      <c r="D28" s="6" t="n">
        <v>10641</v>
      </c>
      <c r="E28" s="12" t="s">
        <v>203</v>
      </c>
      <c r="F28" s="6" t="s">
        <v>49</v>
      </c>
      <c r="G28" s="12" t="s">
        <v>204</v>
      </c>
      <c r="H28" s="6" t="s">
        <v>205</v>
      </c>
      <c r="I28" s="11" t="n">
        <v>5</v>
      </c>
      <c r="J28" s="0" t="s">
        <v>52</v>
      </c>
      <c r="K28" s="10" t="s">
        <v>53</v>
      </c>
      <c r="L28" s="11" t="s">
        <v>54</v>
      </c>
    </row>
    <row r="29" customFormat="false" ht="17" hidden="false" customHeight="false" outlineLevel="0" collapsed="false">
      <c r="A29" s="10" t="s">
        <v>206</v>
      </c>
      <c r="B29" s="0" t="s">
        <v>207</v>
      </c>
      <c r="C29" s="11" t="s">
        <v>208</v>
      </c>
      <c r="D29" s="6" t="n">
        <v>262957</v>
      </c>
      <c r="E29" s="12" t="s">
        <v>209</v>
      </c>
      <c r="F29" s="0" t="s">
        <v>139</v>
      </c>
      <c r="G29" s="15" t="s">
        <v>210</v>
      </c>
      <c r="H29" s="0" t="s">
        <v>211</v>
      </c>
      <c r="I29" s="11" t="n">
        <v>7</v>
      </c>
      <c r="J29" s="0" t="s">
        <v>70</v>
      </c>
      <c r="K29" s="10" t="s">
        <v>71</v>
      </c>
      <c r="L29" s="11" t="s">
        <v>72</v>
      </c>
    </row>
    <row r="30" customFormat="false" ht="16" hidden="false" customHeight="false" outlineLevel="0" collapsed="false">
      <c r="A30" s="10" t="s">
        <v>212</v>
      </c>
      <c r="B30" s="0" t="s">
        <v>213</v>
      </c>
      <c r="C30" s="11" t="s">
        <v>214</v>
      </c>
      <c r="D30" s="6" t="n">
        <v>186786</v>
      </c>
      <c r="E30" s="12" t="s">
        <v>192</v>
      </c>
      <c r="F30" s="0" t="s">
        <v>215</v>
      </c>
      <c r="G30" s="11" t="s">
        <v>50</v>
      </c>
      <c r="H30" s="0" t="s">
        <v>216</v>
      </c>
      <c r="I30" s="11" t="n">
        <v>6</v>
      </c>
      <c r="J30" s="0" t="s">
        <v>52</v>
      </c>
      <c r="K30" s="10" t="s">
        <v>217</v>
      </c>
      <c r="L30" s="11" t="s">
        <v>218</v>
      </c>
    </row>
    <row r="31" customFormat="false" ht="16" hidden="false" customHeight="false" outlineLevel="0" collapsed="false">
      <c r="A31" s="16" t="s">
        <v>219</v>
      </c>
      <c r="B31" s="17" t="s">
        <v>220</v>
      </c>
      <c r="C31" s="18" t="s">
        <v>221</v>
      </c>
      <c r="D31" s="19" t="n">
        <v>32612</v>
      </c>
      <c r="E31" s="18" t="s">
        <v>222</v>
      </c>
      <c r="F31" s="17" t="s">
        <v>49</v>
      </c>
      <c r="G31" s="18" t="s">
        <v>50</v>
      </c>
      <c r="H31" s="17" t="s">
        <v>85</v>
      </c>
      <c r="I31" s="18" t="n">
        <v>13</v>
      </c>
      <c r="J31" s="17" t="s">
        <v>52</v>
      </c>
      <c r="K31" s="16" t="s">
        <v>53</v>
      </c>
      <c r="L31" s="18" t="s">
        <v>54</v>
      </c>
    </row>
    <row r="33" customFormat="false" ht="16" hidden="false" customHeight="false" outlineLevel="0" collapsed="false">
      <c r="A33" s="0" t="s">
        <v>223</v>
      </c>
    </row>
    <row r="34" customFormat="false" ht="16" hidden="false" customHeight="false" outlineLevel="0" collapsed="false">
      <c r="A34" s="0" t="s">
        <v>224</v>
      </c>
    </row>
    <row r="35" customFormat="false" ht="16" hidden="false" customHeight="false" outlineLevel="0" collapsed="false">
      <c r="G35" s="6"/>
    </row>
    <row r="36" customFormat="false" ht="16" hidden="false" customHeight="false" outlineLevel="0" collapsed="false">
      <c r="G36" s="6"/>
    </row>
    <row r="37" customFormat="false" ht="16" hidden="false" customHeight="false" outlineLevel="0" collapsed="false">
      <c r="G37" s="6"/>
    </row>
    <row r="39" customFormat="false" ht="16" hidden="false" customHeight="false" outlineLevel="0" collapsed="false">
      <c r="G39" s="6"/>
    </row>
    <row r="40" customFormat="false" ht="16" hidden="false" customHeight="false" outlineLevel="0" collapsed="false">
      <c r="G40" s="6"/>
    </row>
    <row r="41" customFormat="false" ht="16" hidden="false" customHeight="false" outlineLevel="0" collapsed="false">
      <c r="G41" s="6"/>
    </row>
    <row r="42" customFormat="false" ht="16" hidden="false" customHeight="false" outlineLevel="0" collapsed="false">
      <c r="G42" s="6"/>
    </row>
    <row r="43" customFormat="false" ht="16" hidden="false" customHeight="false" outlineLevel="0" collapsed="false">
      <c r="G43" s="6"/>
    </row>
    <row r="44" customFormat="false" ht="16" hidden="false" customHeight="false" outlineLevel="0" collapsed="false">
      <c r="G44" s="6"/>
    </row>
    <row r="46" customFormat="false" ht="16" hidden="false" customHeight="false" outlineLevel="0" collapsed="false">
      <c r="G46" s="6"/>
    </row>
    <row r="48" customFormat="false" ht="16" hidden="false" customHeight="false" outlineLevel="0" collapsed="false">
      <c r="G48" s="6"/>
    </row>
    <row r="50" customFormat="false" ht="16" hidden="false" customHeight="false" outlineLevel="0" collapsed="false">
      <c r="G50" s="6"/>
    </row>
    <row r="51" customFormat="false" ht="16" hidden="false" customHeight="false" outlineLevel="0" collapsed="false">
      <c r="G51" s="6"/>
    </row>
    <row r="52" customFormat="false" ht="16" hidden="false" customHeight="false" outlineLevel="0" collapsed="false">
      <c r="G52" s="6"/>
    </row>
    <row r="53" customFormat="false" ht="16" hidden="false" customHeight="false" outlineLevel="0" collapsed="false">
      <c r="G53" s="6"/>
    </row>
    <row r="54" customFormat="false" ht="16" hidden="false" customHeight="false" outlineLevel="0" collapsed="false">
      <c r="G54" s="6"/>
    </row>
    <row r="55" customFormat="false" ht="16" hidden="false" customHeight="false" outlineLevel="0" collapsed="false">
      <c r="G55" s="6"/>
    </row>
    <row r="56" customFormat="false" ht="16" hidden="false" customHeight="false" outlineLevel="0" collapsed="false">
      <c r="G56" s="6"/>
    </row>
    <row r="57" customFormat="false" ht="16" hidden="false" customHeight="false" outlineLevel="0" collapsed="false">
      <c r="G57" s="6"/>
    </row>
    <row r="58" customFormat="false" ht="17" hidden="false" customHeight="false" outlineLevel="0" collapsed="false">
      <c r="G58" s="14"/>
    </row>
    <row r="1048576" customFormat="false" ht="12.8" hidden="false" customHeight="false" outlineLevel="0" collapsed="false"/>
  </sheetData>
  <mergeCells count="1">
    <mergeCell ref="A1:F1"/>
  </mergeCells>
  <conditionalFormatting sqref="G4:G31">
    <cfRule type="colorScale" priority="2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G34:G60">
    <cfRule type="colorScale" priority="3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I22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I17" activeCellId="0" sqref="I17"/>
    </sheetView>
  </sheetViews>
  <sheetFormatPr defaultColWidth="10.4453125" defaultRowHeight="16" zeroHeight="false" outlineLevelRow="0" outlineLevelCol="0"/>
  <cols>
    <col collapsed="false" customWidth="true" hidden="false" outlineLevel="0" max="1" min="1" style="0" width="12.18"/>
    <col collapsed="false" customWidth="true" hidden="false" outlineLevel="0" max="2" min="2" style="0" width="32.51"/>
  </cols>
  <sheetData>
    <row r="1" customFormat="false" ht="15" hidden="false" customHeight="false" outlineLevel="0" collapsed="false">
      <c r="A1" s="1" t="s">
        <v>225</v>
      </c>
      <c r="B1" s="1"/>
      <c r="C1" s="1"/>
      <c r="D1" s="1"/>
      <c r="E1" s="1"/>
      <c r="F1" s="1"/>
      <c r="G1" s="1"/>
      <c r="H1" s="1"/>
      <c r="I1" s="1"/>
    </row>
    <row r="3" customFormat="false" ht="16" hidden="false" customHeight="false" outlineLevel="0" collapsed="false">
      <c r="C3" s="20" t="s">
        <v>226</v>
      </c>
      <c r="D3" s="20" t="s">
        <v>227</v>
      </c>
      <c r="E3" s="21" t="s">
        <v>228</v>
      </c>
    </row>
    <row r="4" customFormat="false" ht="16" hidden="false" customHeight="false" outlineLevel="0" collapsed="false">
      <c r="A4" s="22" t="s">
        <v>229</v>
      </c>
      <c r="B4" s="22" t="s">
        <v>230</v>
      </c>
      <c r="C4" s="0" t="n">
        <v>1.727</v>
      </c>
      <c r="D4" s="0" t="n">
        <v>0.533</v>
      </c>
      <c r="E4" s="22" t="s">
        <v>231</v>
      </c>
    </row>
    <row r="5" customFormat="false" ht="16" hidden="false" customHeight="false" outlineLevel="0" collapsed="false">
      <c r="A5" s="22" t="s">
        <v>229</v>
      </c>
      <c r="B5" s="22" t="s">
        <v>232</v>
      </c>
      <c r="C5" s="0" t="n">
        <v>0</v>
      </c>
      <c r="D5" s="0" t="n">
        <v>0</v>
      </c>
      <c r="E5" s="22" t="s">
        <v>233</v>
      </c>
    </row>
    <row r="6" customFormat="false" ht="16" hidden="false" customHeight="false" outlineLevel="0" collapsed="false">
      <c r="A6" s="22" t="s">
        <v>229</v>
      </c>
      <c r="B6" s="22" t="s">
        <v>234</v>
      </c>
      <c r="C6" s="0" t="n">
        <v>1</v>
      </c>
      <c r="D6" s="0" t="n">
        <v>1</v>
      </c>
      <c r="E6" s="22" t="s">
        <v>233</v>
      </c>
    </row>
    <row r="7" customFormat="false" ht="16" hidden="false" customHeight="false" outlineLevel="0" collapsed="false">
      <c r="A7" s="22" t="s">
        <v>229</v>
      </c>
      <c r="B7" s="22" t="s">
        <v>235</v>
      </c>
      <c r="C7" s="0" t="n">
        <v>2.31</v>
      </c>
      <c r="D7" s="0" t="n">
        <v>0.58</v>
      </c>
      <c r="E7" s="22" t="s">
        <v>236</v>
      </c>
    </row>
    <row r="8" customFormat="false" ht="16" hidden="false" customHeight="false" outlineLevel="0" collapsed="false">
      <c r="A8" s="22" t="s">
        <v>229</v>
      </c>
      <c r="B8" s="22" t="s">
        <v>237</v>
      </c>
      <c r="C8" s="0" t="n">
        <v>0.53</v>
      </c>
      <c r="D8" s="0" t="n">
        <v>0.53</v>
      </c>
      <c r="E8" s="22" t="s">
        <v>238</v>
      </c>
    </row>
    <row r="9" customFormat="false" ht="16" hidden="false" customHeight="false" outlineLevel="0" collapsed="false">
      <c r="A9" s="22" t="s">
        <v>229</v>
      </c>
      <c r="B9" s="22" t="s">
        <v>239</v>
      </c>
      <c r="C9" s="0" t="n">
        <v>95.19</v>
      </c>
      <c r="D9" s="0" t="n">
        <v>97.86</v>
      </c>
      <c r="E9" s="22" t="s">
        <v>240</v>
      </c>
    </row>
    <row r="10" customFormat="false" ht="16" hidden="false" customHeight="false" outlineLevel="0" collapsed="false">
      <c r="A10" s="22" t="s">
        <v>241</v>
      </c>
      <c r="B10" s="22" t="s">
        <v>242</v>
      </c>
      <c r="C10" s="0" t="n">
        <v>0</v>
      </c>
      <c r="D10" s="0" t="n">
        <v>0</v>
      </c>
      <c r="E10" s="22" t="s">
        <v>243</v>
      </c>
    </row>
    <row r="11" customFormat="false" ht="16" hidden="false" customHeight="false" outlineLevel="0" collapsed="false">
      <c r="A11" s="22" t="s">
        <v>244</v>
      </c>
      <c r="B11" s="22" t="s">
        <v>239</v>
      </c>
      <c r="C11" s="0" t="n">
        <v>89.2</v>
      </c>
      <c r="D11" s="0" t="n">
        <v>93.4</v>
      </c>
      <c r="E11" s="22" t="s">
        <v>245</v>
      </c>
    </row>
    <row r="12" customFormat="false" ht="16" hidden="false" customHeight="false" outlineLevel="0" collapsed="false">
      <c r="A12" s="22" t="s">
        <v>244</v>
      </c>
      <c r="B12" s="22" t="s">
        <v>246</v>
      </c>
      <c r="C12" s="0" t="n">
        <v>10.2</v>
      </c>
      <c r="D12" s="0" t="n">
        <v>6.6</v>
      </c>
      <c r="E12" s="22" t="s">
        <v>247</v>
      </c>
    </row>
    <row r="13" customFormat="false" ht="16" hidden="false" customHeight="false" outlineLevel="0" collapsed="false">
      <c r="A13" s="22" t="s">
        <v>244</v>
      </c>
      <c r="B13" s="22" t="s">
        <v>248</v>
      </c>
      <c r="C13" s="0" t="n">
        <v>0.6</v>
      </c>
      <c r="D13" s="0" t="n">
        <v>0</v>
      </c>
      <c r="E13" s="22" t="s">
        <v>249</v>
      </c>
    </row>
    <row r="14" customFormat="false" ht="16" hidden="false" customHeight="false" outlineLevel="0" collapsed="false">
      <c r="A14" s="22" t="s">
        <v>244</v>
      </c>
      <c r="B14" s="22" t="s">
        <v>250</v>
      </c>
      <c r="C14" s="0" t="n">
        <v>0</v>
      </c>
      <c r="D14" s="0" t="n">
        <v>0</v>
      </c>
      <c r="E14" s="22" t="s">
        <v>238</v>
      </c>
    </row>
    <row r="15" customFormat="false" ht="16" hidden="false" customHeight="false" outlineLevel="0" collapsed="false">
      <c r="A15" s="22" t="s">
        <v>244</v>
      </c>
      <c r="B15" s="22" t="s">
        <v>251</v>
      </c>
      <c r="C15" s="0" t="n">
        <v>0.032</v>
      </c>
      <c r="D15" s="0" t="n">
        <v>0.011</v>
      </c>
      <c r="E15" s="22" t="s">
        <v>238</v>
      </c>
    </row>
    <row r="16" customFormat="false" ht="16" hidden="false" customHeight="false" outlineLevel="0" collapsed="false">
      <c r="A16" s="22" t="s">
        <v>244</v>
      </c>
      <c r="B16" s="22" t="s">
        <v>252</v>
      </c>
      <c r="C16" s="0" t="n">
        <v>0</v>
      </c>
      <c r="D16" s="0" t="n">
        <v>0</v>
      </c>
      <c r="E16" s="22" t="s">
        <v>238</v>
      </c>
    </row>
    <row r="17" customFormat="false" ht="16" hidden="false" customHeight="false" outlineLevel="0" collapsed="false">
      <c r="A17" s="22" t="s">
        <v>244</v>
      </c>
      <c r="B17" s="22" t="s">
        <v>253</v>
      </c>
      <c r="C17" s="0" t="n">
        <v>-0.16</v>
      </c>
      <c r="D17" s="0" t="n">
        <v>-0.12</v>
      </c>
      <c r="E17" s="22" t="s">
        <v>254</v>
      </c>
    </row>
    <row r="18" customFormat="false" ht="16" hidden="false" customHeight="false" outlineLevel="0" collapsed="false">
      <c r="A18" s="22" t="s">
        <v>244</v>
      </c>
      <c r="B18" s="22" t="s">
        <v>255</v>
      </c>
      <c r="C18" s="0" t="n">
        <v>0.33</v>
      </c>
      <c r="D18" s="0" t="n">
        <v>0.22</v>
      </c>
      <c r="E18" s="22" t="s">
        <v>254</v>
      </c>
    </row>
    <row r="19" customFormat="false" ht="16" hidden="false" customHeight="false" outlineLevel="0" collapsed="false">
      <c r="A19" s="22" t="s">
        <v>244</v>
      </c>
      <c r="B19" s="22" t="s">
        <v>256</v>
      </c>
      <c r="C19" s="0" t="n">
        <v>0.04</v>
      </c>
      <c r="D19" s="0" t="n">
        <v>0.01</v>
      </c>
      <c r="E19" s="22" t="s">
        <v>254</v>
      </c>
    </row>
    <row r="20" customFormat="false" ht="16" hidden="false" customHeight="false" outlineLevel="0" collapsed="false">
      <c r="A20" s="22" t="s">
        <v>244</v>
      </c>
      <c r="B20" s="22" t="s">
        <v>257</v>
      </c>
      <c r="C20" s="0" t="n">
        <v>100</v>
      </c>
      <c r="D20" s="0" t="n">
        <v>100</v>
      </c>
      <c r="E20" s="22" t="s">
        <v>258</v>
      </c>
    </row>
    <row r="21" customFormat="false" ht="16" hidden="false" customHeight="false" outlineLevel="0" collapsed="false">
      <c r="A21" s="22" t="s">
        <v>244</v>
      </c>
      <c r="B21" s="22" t="s">
        <v>259</v>
      </c>
      <c r="C21" s="0" t="n">
        <v>97.8</v>
      </c>
      <c r="D21" s="0" t="n">
        <v>95.5</v>
      </c>
      <c r="E21" s="22" t="s">
        <v>258</v>
      </c>
    </row>
    <row r="22" customFormat="false" ht="16" hidden="false" customHeight="false" outlineLevel="0" collapsed="false">
      <c r="A22" s="22" t="s">
        <v>244</v>
      </c>
      <c r="B22" s="22" t="s">
        <v>260</v>
      </c>
      <c r="C22" s="0" t="n">
        <v>90.5</v>
      </c>
      <c r="D22" s="0" t="n">
        <v>95.2</v>
      </c>
      <c r="E22" s="22" t="s">
        <v>258</v>
      </c>
    </row>
  </sheetData>
  <mergeCells count="1">
    <mergeCell ref="A1:I1"/>
  </mergeCells>
  <printOptions headings="false" gridLines="false" gridLinesSet="true" horizontalCentered="false" verticalCentered="false"/>
  <pageMargins left="0.7" right="0.7" top="0.75" bottom="0.75" header="0.511805555555555" footer="0.51180555555555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H413"/>
  <sheetViews>
    <sheetView showFormulas="false" showGridLines="true" showRowColHeaders="true" showZeros="true" rightToLeft="false" tabSelected="true" showOutlineSymbols="true" defaultGridColor="true" view="normal" topLeftCell="A1" colorId="64" zoomScale="80" zoomScaleNormal="80" zoomScalePageLayoutView="100" workbookViewId="0">
      <selection pane="topLeft" activeCell="H13" activeCellId="0" sqref="H13"/>
    </sheetView>
  </sheetViews>
  <sheetFormatPr defaultColWidth="10.4453125" defaultRowHeight="16" zeroHeight="false" outlineLevelRow="0" outlineLevelCol="0"/>
  <cols>
    <col collapsed="false" customWidth="true" hidden="false" outlineLevel="0" max="2" min="1" style="0" width="12.5"/>
    <col collapsed="false" customWidth="true" hidden="false" outlineLevel="0" max="3" min="3" style="0" width="23.82"/>
    <col collapsed="false" customWidth="true" hidden="false" outlineLevel="0" max="4" min="4" style="0" width="23.67"/>
    <col collapsed="false" customWidth="true" hidden="false" outlineLevel="0" max="9" min="9" style="0" width="12.67"/>
  </cols>
  <sheetData>
    <row r="1" customFormat="false" ht="15" hidden="false" customHeight="false" outlineLevel="0" collapsed="false">
      <c r="A1" s="1" t="s">
        <v>261</v>
      </c>
      <c r="B1" s="1"/>
      <c r="C1" s="1"/>
      <c r="D1" s="1"/>
      <c r="E1" s="1"/>
      <c r="F1" s="1"/>
      <c r="G1" s="1"/>
      <c r="H1" s="1"/>
    </row>
    <row r="2" customFormat="false" ht="16" hidden="false" customHeight="false" outlineLevel="0" collapsed="false">
      <c r="A2" s="6"/>
      <c r="B2" s="6"/>
      <c r="C2" s="6"/>
      <c r="D2" s="6"/>
      <c r="E2" s="6"/>
    </row>
    <row r="3" customFormat="false" ht="16" hidden="false" customHeight="false" outlineLevel="0" collapsed="false">
      <c r="A3" s="2" t="s">
        <v>262</v>
      </c>
      <c r="B3" s="2" t="s">
        <v>263</v>
      </c>
      <c r="C3" s="2" t="s">
        <v>264</v>
      </c>
      <c r="D3" s="2" t="s">
        <v>265</v>
      </c>
      <c r="F3" s="22"/>
      <c r="G3" s="22"/>
    </row>
    <row r="4" customFormat="false" ht="16" hidden="false" customHeight="false" outlineLevel="0" collapsed="false">
      <c r="A4" s="22" t="s">
        <v>266</v>
      </c>
      <c r="B4" s="22" t="s">
        <v>267</v>
      </c>
      <c r="C4" s="0" t="n">
        <v>8.42287043067026</v>
      </c>
      <c r="D4" s="0" t="n">
        <v>8.42287043067026</v>
      </c>
      <c r="F4" s="22"/>
      <c r="G4" s="22"/>
    </row>
    <row r="5" customFormat="false" ht="16" hidden="false" customHeight="false" outlineLevel="0" collapsed="false">
      <c r="A5" s="22" t="s">
        <v>266</v>
      </c>
      <c r="B5" s="22" t="s">
        <v>268</v>
      </c>
      <c r="C5" s="0" t="n">
        <v>5.54245339003922</v>
      </c>
      <c r="D5" s="0" t="n">
        <v>4.85529818926061</v>
      </c>
      <c r="F5" s="22"/>
      <c r="G5" s="22"/>
    </row>
    <row r="6" customFormat="false" ht="16" hidden="false" customHeight="false" outlineLevel="0" collapsed="false">
      <c r="A6" s="22" t="s">
        <v>266</v>
      </c>
      <c r="B6" s="22" t="s">
        <v>269</v>
      </c>
      <c r="C6" s="0" t="n">
        <v>6.78874549341266</v>
      </c>
      <c r="D6" s="0" t="n">
        <v>5.97839849451381</v>
      </c>
      <c r="F6" s="22"/>
      <c r="G6" s="22"/>
    </row>
    <row r="7" customFormat="false" ht="16" hidden="false" customHeight="false" outlineLevel="0" collapsed="false">
      <c r="A7" s="22" t="s">
        <v>266</v>
      </c>
      <c r="B7" s="22" t="s">
        <v>270</v>
      </c>
      <c r="C7" s="0" t="n">
        <v>7.84674376425003</v>
      </c>
      <c r="D7" s="0" t="n">
        <v>6.60259526007472</v>
      </c>
      <c r="F7" s="22"/>
      <c r="G7" s="22"/>
    </row>
    <row r="8" customFormat="false" ht="16" hidden="false" customHeight="false" outlineLevel="0" collapsed="false">
      <c r="A8" s="22" t="s">
        <v>266</v>
      </c>
      <c r="B8" s="22" t="s">
        <v>271</v>
      </c>
      <c r="C8" s="0" t="n">
        <v>8.25559705395296</v>
      </c>
      <c r="D8" s="0" t="n">
        <v>7.91634289028918</v>
      </c>
      <c r="F8" s="22"/>
      <c r="G8" s="22"/>
    </row>
    <row r="9" customFormat="false" ht="16" hidden="false" customHeight="false" outlineLevel="0" collapsed="false">
      <c r="A9" s="22" t="s">
        <v>266</v>
      </c>
      <c r="B9" s="22" t="s">
        <v>272</v>
      </c>
      <c r="C9" s="0" t="n">
        <v>8.15426766137539</v>
      </c>
      <c r="D9" s="0" t="n">
        <v>6.86697459836845</v>
      </c>
      <c r="F9" s="22"/>
      <c r="G9" s="22"/>
    </row>
    <row r="10" customFormat="false" ht="16" hidden="false" customHeight="false" outlineLevel="0" collapsed="false">
      <c r="A10" s="22" t="s">
        <v>266</v>
      </c>
      <c r="B10" s="22" t="s">
        <v>273</v>
      </c>
      <c r="C10" s="0" t="n">
        <v>9.47332923029835</v>
      </c>
      <c r="D10" s="0" t="n">
        <v>9.2994106837941</v>
      </c>
      <c r="F10" s="22"/>
      <c r="G10" s="22"/>
    </row>
    <row r="11" customFormat="false" ht="16" hidden="false" customHeight="false" outlineLevel="0" collapsed="false">
      <c r="A11" s="22" t="s">
        <v>266</v>
      </c>
      <c r="B11" s="22" t="s">
        <v>274</v>
      </c>
      <c r="C11" s="0" t="n">
        <v>5.97917921720649</v>
      </c>
      <c r="D11" s="0" t="n">
        <v>5.97917921720649</v>
      </c>
      <c r="F11" s="22"/>
      <c r="G11" s="22"/>
    </row>
    <row r="12" customFormat="false" ht="16" hidden="false" customHeight="false" outlineLevel="0" collapsed="false">
      <c r="A12" s="22" t="s">
        <v>266</v>
      </c>
      <c r="B12" s="22" t="s">
        <v>275</v>
      </c>
      <c r="C12" s="0" t="n">
        <v>6.14701495623414</v>
      </c>
      <c r="D12" s="0" t="n">
        <v>4.93644046717997</v>
      </c>
      <c r="F12" s="22"/>
      <c r="G12" s="22"/>
    </row>
    <row r="13" customFormat="false" ht="16" hidden="false" customHeight="false" outlineLevel="0" collapsed="false">
      <c r="A13" s="22" t="s">
        <v>266</v>
      </c>
      <c r="B13" s="22" t="s">
        <v>276</v>
      </c>
      <c r="C13" s="0" t="n">
        <v>6.91753814380229</v>
      </c>
      <c r="D13" s="0" t="n">
        <v>6.86552719500866</v>
      </c>
      <c r="F13" s="22"/>
      <c r="G13" s="22"/>
    </row>
    <row r="14" customFormat="false" ht="16" hidden="false" customHeight="false" outlineLevel="0" collapsed="false">
      <c r="A14" s="22" t="s">
        <v>266</v>
      </c>
      <c r="B14" s="22" t="s">
        <v>277</v>
      </c>
      <c r="C14" s="0" t="n">
        <v>8.98136195378251</v>
      </c>
      <c r="D14" s="0" t="n">
        <v>8.97831736354493</v>
      </c>
      <c r="F14" s="22"/>
      <c r="G14" s="22"/>
    </row>
    <row r="15" customFormat="false" ht="16" hidden="false" customHeight="false" outlineLevel="0" collapsed="false">
      <c r="A15" s="22" t="s">
        <v>266</v>
      </c>
      <c r="B15" s="22" t="s">
        <v>278</v>
      </c>
      <c r="C15" s="0" t="n">
        <v>6.74978322135029</v>
      </c>
      <c r="D15" s="0" t="n">
        <v>6.24714637363351</v>
      </c>
      <c r="F15" s="22"/>
      <c r="G15" s="22"/>
    </row>
    <row r="16" customFormat="false" ht="16" hidden="false" customHeight="false" outlineLevel="0" collapsed="false">
      <c r="A16" s="22" t="s">
        <v>266</v>
      </c>
      <c r="B16" s="22" t="s">
        <v>279</v>
      </c>
      <c r="C16" s="0" t="n">
        <v>10.2623736824648</v>
      </c>
      <c r="D16" s="0" t="n">
        <v>10.282974398074</v>
      </c>
      <c r="F16" s="22"/>
      <c r="G16" s="22"/>
    </row>
    <row r="17" customFormat="false" ht="16" hidden="false" customHeight="false" outlineLevel="0" collapsed="false">
      <c r="A17" s="22" t="s">
        <v>266</v>
      </c>
      <c r="B17" s="22" t="s">
        <v>280</v>
      </c>
      <c r="C17" s="0" t="n">
        <v>5.44829165975873</v>
      </c>
      <c r="D17" s="0" t="n">
        <v>5.44829165975873</v>
      </c>
      <c r="F17" s="22"/>
      <c r="G17" s="22"/>
    </row>
    <row r="18" customFormat="false" ht="16" hidden="false" customHeight="false" outlineLevel="0" collapsed="false">
      <c r="A18" s="22" t="s">
        <v>266</v>
      </c>
      <c r="B18" s="22" t="s">
        <v>281</v>
      </c>
      <c r="C18" s="0" t="n">
        <v>5.45957105450857</v>
      </c>
      <c r="D18" s="0" t="n">
        <v>5.45957105450857</v>
      </c>
      <c r="F18" s="22"/>
      <c r="G18" s="22"/>
    </row>
    <row r="19" customFormat="false" ht="16" hidden="false" customHeight="false" outlineLevel="0" collapsed="false">
      <c r="A19" s="22" t="s">
        <v>266</v>
      </c>
      <c r="B19" s="22" t="s">
        <v>282</v>
      </c>
      <c r="C19" s="0" t="n">
        <v>6.0614962747587</v>
      </c>
      <c r="D19" s="0" t="n">
        <v>5.52997874160095</v>
      </c>
      <c r="F19" s="22"/>
      <c r="G19" s="22"/>
    </row>
    <row r="20" customFormat="false" ht="16" hidden="false" customHeight="false" outlineLevel="0" collapsed="false">
      <c r="A20" s="22" t="s">
        <v>266</v>
      </c>
      <c r="B20" s="22" t="s">
        <v>283</v>
      </c>
      <c r="C20" s="0" t="n">
        <v>21.7877766934038</v>
      </c>
      <c r="D20" s="0" t="n">
        <v>19.8888578552975</v>
      </c>
      <c r="F20" s="22"/>
      <c r="G20" s="22"/>
    </row>
    <row r="21" customFormat="false" ht="16" hidden="false" customHeight="false" outlineLevel="0" collapsed="false">
      <c r="A21" s="22" t="s">
        <v>266</v>
      </c>
      <c r="B21" s="22" t="s">
        <v>284</v>
      </c>
      <c r="C21" s="0" t="n">
        <v>6.18100560831571</v>
      </c>
      <c r="D21" s="0" t="n">
        <v>6.25189371070687</v>
      </c>
      <c r="F21" s="22"/>
      <c r="G21" s="22"/>
    </row>
    <row r="22" customFormat="false" ht="16" hidden="false" customHeight="false" outlineLevel="0" collapsed="false">
      <c r="A22" s="22" t="s">
        <v>266</v>
      </c>
      <c r="B22" s="22" t="s">
        <v>285</v>
      </c>
      <c r="C22" s="0" t="n">
        <v>8.03833569555566</v>
      </c>
      <c r="D22" s="0" t="n">
        <v>8.03833569555566</v>
      </c>
      <c r="F22" s="22"/>
      <c r="G22" s="22"/>
    </row>
    <row r="23" customFormat="false" ht="16" hidden="false" customHeight="false" outlineLevel="0" collapsed="false">
      <c r="A23" s="22" t="s">
        <v>266</v>
      </c>
      <c r="B23" s="22" t="s">
        <v>286</v>
      </c>
      <c r="C23" s="0" t="n">
        <v>8.84197009300246</v>
      </c>
      <c r="D23" s="0" t="n">
        <v>7.00884115496989</v>
      </c>
      <c r="F23" s="22"/>
      <c r="G23" s="22"/>
    </row>
    <row r="24" customFormat="false" ht="16" hidden="false" customHeight="false" outlineLevel="0" collapsed="false">
      <c r="A24" s="22" t="s">
        <v>266</v>
      </c>
      <c r="B24" s="22" t="s">
        <v>287</v>
      </c>
      <c r="C24" s="0" t="n">
        <v>4.58462529253538</v>
      </c>
      <c r="D24" s="0" t="n">
        <v>3.9132155690115</v>
      </c>
      <c r="F24" s="22"/>
      <c r="G24" s="22"/>
    </row>
    <row r="25" customFormat="false" ht="16" hidden="false" customHeight="false" outlineLevel="0" collapsed="false">
      <c r="A25" s="22" t="s">
        <v>266</v>
      </c>
      <c r="B25" s="22" t="s">
        <v>288</v>
      </c>
      <c r="C25" s="0" t="n">
        <v>11.5505576405896</v>
      </c>
      <c r="D25" s="0" t="n">
        <v>6.9402769678231</v>
      </c>
      <c r="F25" s="22"/>
      <c r="G25" s="22"/>
    </row>
    <row r="26" customFormat="false" ht="16" hidden="false" customHeight="false" outlineLevel="0" collapsed="false">
      <c r="A26" s="22" t="s">
        <v>266</v>
      </c>
      <c r="B26" s="22" t="s">
        <v>289</v>
      </c>
      <c r="C26" s="0" t="n">
        <v>5.79549630896605</v>
      </c>
      <c r="D26" s="0" t="n">
        <v>5.76289410810154</v>
      </c>
      <c r="F26" s="22"/>
      <c r="G26" s="22"/>
    </row>
    <row r="27" customFormat="false" ht="16" hidden="false" customHeight="false" outlineLevel="0" collapsed="false">
      <c r="A27" s="22" t="s">
        <v>266</v>
      </c>
      <c r="B27" s="22" t="s">
        <v>290</v>
      </c>
      <c r="C27" s="0" t="n">
        <v>6.48064707359043</v>
      </c>
      <c r="D27" s="0" t="n">
        <v>5.59936763671914</v>
      </c>
      <c r="F27" s="22"/>
      <c r="G27" s="22"/>
    </row>
    <row r="28" customFormat="false" ht="16" hidden="false" customHeight="false" outlineLevel="0" collapsed="false">
      <c r="A28" s="22" t="s">
        <v>266</v>
      </c>
      <c r="B28" s="22" t="s">
        <v>291</v>
      </c>
      <c r="C28" s="0" t="n">
        <v>6.86096407736129</v>
      </c>
      <c r="D28" s="0" t="n">
        <v>5.77221121083673</v>
      </c>
      <c r="F28" s="22"/>
      <c r="G28" s="22"/>
    </row>
    <row r="29" customFormat="false" ht="16" hidden="false" customHeight="false" outlineLevel="0" collapsed="false">
      <c r="A29" s="22" t="s">
        <v>266</v>
      </c>
      <c r="B29" s="22" t="s">
        <v>292</v>
      </c>
      <c r="C29" s="0" t="n">
        <v>6.76161369135403</v>
      </c>
      <c r="D29" s="0" t="n">
        <v>6.76161369135403</v>
      </c>
      <c r="F29" s="22"/>
      <c r="G29" s="22"/>
    </row>
    <row r="30" customFormat="false" ht="16" hidden="false" customHeight="false" outlineLevel="0" collapsed="false">
      <c r="A30" s="22" t="s">
        <v>266</v>
      </c>
      <c r="B30" s="22" t="s">
        <v>293</v>
      </c>
      <c r="C30" s="0" t="n">
        <v>7.94574783068885</v>
      </c>
      <c r="D30" s="0" t="n">
        <v>7.4776618723933</v>
      </c>
      <c r="F30" s="22"/>
      <c r="G30" s="22"/>
    </row>
    <row r="31" customFormat="false" ht="16" hidden="false" customHeight="false" outlineLevel="0" collapsed="false">
      <c r="A31" s="22" t="s">
        <v>266</v>
      </c>
      <c r="B31" s="22" t="s">
        <v>294</v>
      </c>
      <c r="C31" s="0" t="n">
        <v>6.89271909963183</v>
      </c>
      <c r="D31" s="0" t="n">
        <v>7.46022784277513</v>
      </c>
      <c r="F31" s="22"/>
      <c r="G31" s="22"/>
    </row>
    <row r="32" customFormat="false" ht="16" hidden="false" customHeight="false" outlineLevel="0" collapsed="false">
      <c r="A32" s="22" t="s">
        <v>267</v>
      </c>
      <c r="B32" s="22" t="s">
        <v>268</v>
      </c>
      <c r="C32" s="0" t="n">
        <v>8.1397423468551</v>
      </c>
      <c r="D32" s="0" t="n">
        <v>8.12099987628816</v>
      </c>
      <c r="F32" s="22"/>
      <c r="G32" s="22"/>
    </row>
    <row r="33" customFormat="false" ht="16" hidden="false" customHeight="false" outlineLevel="0" collapsed="false">
      <c r="A33" s="22" t="s">
        <v>267</v>
      </c>
      <c r="B33" s="22" t="s">
        <v>269</v>
      </c>
      <c r="C33" s="0" t="n">
        <v>7.44472996175057</v>
      </c>
      <c r="D33" s="0" t="n">
        <v>7.35321733695588</v>
      </c>
      <c r="F33" s="22"/>
      <c r="G33" s="22"/>
    </row>
    <row r="34" customFormat="false" ht="16" hidden="false" customHeight="false" outlineLevel="0" collapsed="false">
      <c r="A34" s="22" t="s">
        <v>267</v>
      </c>
      <c r="B34" s="22" t="s">
        <v>270</v>
      </c>
      <c r="C34" s="0" t="n">
        <v>6.78821296805461</v>
      </c>
      <c r="D34" s="0" t="n">
        <v>6.11966505305478</v>
      </c>
      <c r="F34" s="22"/>
      <c r="G34" s="22"/>
    </row>
    <row r="35" customFormat="false" ht="16" hidden="false" customHeight="false" outlineLevel="0" collapsed="false">
      <c r="A35" s="22" t="s">
        <v>267</v>
      </c>
      <c r="B35" s="22" t="s">
        <v>271</v>
      </c>
      <c r="C35" s="0" t="n">
        <v>8.56028685689624</v>
      </c>
      <c r="D35" s="0" t="n">
        <v>9.19913217155595</v>
      </c>
      <c r="F35" s="22"/>
      <c r="G35" s="22"/>
    </row>
    <row r="36" customFormat="false" ht="16" hidden="false" customHeight="false" outlineLevel="0" collapsed="false">
      <c r="A36" s="22" t="s">
        <v>267</v>
      </c>
      <c r="B36" s="22" t="s">
        <v>272</v>
      </c>
      <c r="C36" s="0" t="n">
        <v>7.94981974046094</v>
      </c>
      <c r="D36" s="0" t="n">
        <v>7.94981974046094</v>
      </c>
      <c r="F36" s="22"/>
      <c r="G36" s="22"/>
    </row>
    <row r="37" customFormat="false" ht="16" hidden="false" customHeight="false" outlineLevel="0" collapsed="false">
      <c r="A37" s="22" t="s">
        <v>267</v>
      </c>
      <c r="B37" s="22" t="s">
        <v>273</v>
      </c>
      <c r="C37" s="0" t="n">
        <v>9.60326146401662</v>
      </c>
      <c r="D37" s="0" t="n">
        <v>9.60326146401662</v>
      </c>
      <c r="F37" s="22"/>
      <c r="G37" s="22"/>
    </row>
    <row r="38" customFormat="false" ht="16" hidden="false" customHeight="false" outlineLevel="0" collapsed="false">
      <c r="A38" s="22" t="s">
        <v>267</v>
      </c>
      <c r="B38" s="22" t="s">
        <v>274</v>
      </c>
      <c r="C38" s="0" t="n">
        <v>4.51192011243665</v>
      </c>
      <c r="D38" s="0" t="n">
        <v>4.51192011243665</v>
      </c>
      <c r="F38" s="22"/>
      <c r="G38" s="22"/>
    </row>
    <row r="39" customFormat="false" ht="16" hidden="false" customHeight="false" outlineLevel="0" collapsed="false">
      <c r="A39" s="22" t="s">
        <v>267</v>
      </c>
      <c r="B39" s="22" t="s">
        <v>275</v>
      </c>
      <c r="C39" s="0" t="n">
        <v>6.32876761172602</v>
      </c>
      <c r="D39" s="0" t="n">
        <v>6.46932488001227</v>
      </c>
      <c r="F39" s="22"/>
      <c r="G39" s="22"/>
    </row>
    <row r="40" customFormat="false" ht="16" hidden="false" customHeight="false" outlineLevel="0" collapsed="false">
      <c r="A40" s="22" t="s">
        <v>267</v>
      </c>
      <c r="B40" s="22" t="s">
        <v>276</v>
      </c>
      <c r="C40" s="0" t="n">
        <v>9.13309922310024</v>
      </c>
      <c r="D40" s="0" t="n">
        <v>8.51570642054268</v>
      </c>
      <c r="F40" s="22"/>
      <c r="G40" s="22"/>
    </row>
    <row r="41" customFormat="false" ht="16" hidden="false" customHeight="false" outlineLevel="0" collapsed="false">
      <c r="A41" s="22" t="s">
        <v>267</v>
      </c>
      <c r="B41" s="22" t="s">
        <v>277</v>
      </c>
      <c r="C41" s="0" t="n">
        <v>6.28714168363298</v>
      </c>
      <c r="D41" s="0" t="n">
        <v>8.71442238515883</v>
      </c>
      <c r="F41" s="22"/>
      <c r="G41" s="22"/>
    </row>
    <row r="42" customFormat="false" ht="16" hidden="false" customHeight="false" outlineLevel="0" collapsed="false">
      <c r="A42" s="22" t="s">
        <v>267</v>
      </c>
      <c r="B42" s="22" t="s">
        <v>278</v>
      </c>
      <c r="C42" s="0" t="n">
        <v>5.72351214327719</v>
      </c>
      <c r="D42" s="0" t="n">
        <v>5.36205557101711</v>
      </c>
      <c r="F42" s="22"/>
      <c r="G42" s="22"/>
    </row>
    <row r="43" customFormat="false" ht="16" hidden="false" customHeight="false" outlineLevel="0" collapsed="false">
      <c r="A43" s="22" t="s">
        <v>267</v>
      </c>
      <c r="B43" s="22" t="s">
        <v>279</v>
      </c>
      <c r="C43" s="0" t="n">
        <v>14.1903459356966</v>
      </c>
      <c r="D43" s="0" t="n">
        <v>13.6956496348646</v>
      </c>
      <c r="F43" s="22"/>
      <c r="G43" s="22"/>
    </row>
    <row r="44" customFormat="false" ht="16" hidden="false" customHeight="false" outlineLevel="0" collapsed="false">
      <c r="A44" s="22" t="s">
        <v>267</v>
      </c>
      <c r="B44" s="22" t="s">
        <v>280</v>
      </c>
      <c r="C44" s="0" t="n">
        <v>4.0411257976193</v>
      </c>
      <c r="D44" s="0" t="n">
        <v>4.0411257976193</v>
      </c>
      <c r="F44" s="22"/>
      <c r="G44" s="22"/>
    </row>
    <row r="45" customFormat="false" ht="16" hidden="false" customHeight="false" outlineLevel="0" collapsed="false">
      <c r="A45" s="22" t="s">
        <v>267</v>
      </c>
      <c r="B45" s="22" t="s">
        <v>281</v>
      </c>
      <c r="C45" s="0" t="n">
        <v>4.53916081714652</v>
      </c>
      <c r="D45" s="0" t="n">
        <v>4.53916081714652</v>
      </c>
      <c r="F45" s="22"/>
      <c r="G45" s="22"/>
    </row>
    <row r="46" customFormat="false" ht="16" hidden="false" customHeight="false" outlineLevel="0" collapsed="false">
      <c r="A46" s="22" t="s">
        <v>267</v>
      </c>
      <c r="B46" s="22" t="s">
        <v>282</v>
      </c>
      <c r="C46" s="0" t="n">
        <v>7.0392483213063</v>
      </c>
      <c r="D46" s="0" t="n">
        <v>7.02998549019954</v>
      </c>
      <c r="F46" s="22"/>
      <c r="G46" s="22"/>
    </row>
    <row r="47" customFormat="false" ht="16" hidden="false" customHeight="false" outlineLevel="0" collapsed="false">
      <c r="A47" s="22" t="s">
        <v>267</v>
      </c>
      <c r="B47" s="22" t="s">
        <v>283</v>
      </c>
      <c r="C47" s="0" t="n">
        <v>18.2861544981938</v>
      </c>
      <c r="D47" s="0" t="n">
        <v>18.1774085896316</v>
      </c>
      <c r="F47" s="22"/>
      <c r="G47" s="22"/>
    </row>
    <row r="48" customFormat="false" ht="16" hidden="false" customHeight="false" outlineLevel="0" collapsed="false">
      <c r="A48" s="22" t="s">
        <v>267</v>
      </c>
      <c r="B48" s="22" t="s">
        <v>284</v>
      </c>
      <c r="C48" s="0" t="n">
        <v>6.4379030402241</v>
      </c>
      <c r="D48" s="0" t="n">
        <v>6.4379030402241</v>
      </c>
      <c r="F48" s="22"/>
      <c r="G48" s="22"/>
    </row>
    <row r="49" customFormat="false" ht="16" hidden="false" customHeight="false" outlineLevel="0" collapsed="false">
      <c r="A49" s="22" t="s">
        <v>267</v>
      </c>
      <c r="B49" s="22" t="s">
        <v>285</v>
      </c>
      <c r="C49" s="0" t="n">
        <v>6.27564445823652</v>
      </c>
      <c r="D49" s="0" t="n">
        <v>6.27564445823652</v>
      </c>
      <c r="F49" s="22"/>
      <c r="G49" s="22"/>
    </row>
    <row r="50" customFormat="false" ht="16" hidden="false" customHeight="false" outlineLevel="0" collapsed="false">
      <c r="A50" s="22" t="s">
        <v>267</v>
      </c>
      <c r="B50" s="22" t="s">
        <v>286</v>
      </c>
      <c r="C50" s="0" t="n">
        <v>9.59369312487181</v>
      </c>
      <c r="D50" s="0" t="n">
        <v>6.64372311165425</v>
      </c>
      <c r="F50" s="22"/>
      <c r="G50" s="22"/>
    </row>
    <row r="51" customFormat="false" ht="16" hidden="false" customHeight="false" outlineLevel="0" collapsed="false">
      <c r="A51" s="22" t="s">
        <v>267</v>
      </c>
      <c r="B51" s="22" t="s">
        <v>287</v>
      </c>
      <c r="C51" s="0" t="n">
        <v>5.47205020475197</v>
      </c>
      <c r="D51" s="0" t="n">
        <v>6.32659494179106</v>
      </c>
      <c r="F51" s="22"/>
      <c r="G51" s="22"/>
    </row>
    <row r="52" customFormat="false" ht="16" hidden="false" customHeight="false" outlineLevel="0" collapsed="false">
      <c r="A52" s="22" t="s">
        <v>267</v>
      </c>
      <c r="B52" s="22" t="s">
        <v>288</v>
      </c>
      <c r="C52" s="0" t="n">
        <v>10.8166296951104</v>
      </c>
      <c r="D52" s="0" t="n">
        <v>8.74961898891387</v>
      </c>
      <c r="F52" s="22"/>
      <c r="G52" s="22"/>
    </row>
    <row r="53" customFormat="false" ht="16" hidden="false" customHeight="false" outlineLevel="0" collapsed="false">
      <c r="A53" s="22" t="s">
        <v>267</v>
      </c>
      <c r="B53" s="22" t="s">
        <v>289</v>
      </c>
      <c r="C53" s="0" t="n">
        <v>6.28064297632239</v>
      </c>
      <c r="D53" s="0" t="n">
        <v>6.28064297632239</v>
      </c>
      <c r="F53" s="22"/>
      <c r="G53" s="22"/>
    </row>
    <row r="54" customFormat="false" ht="16" hidden="false" customHeight="false" outlineLevel="0" collapsed="false">
      <c r="A54" s="22" t="s">
        <v>267</v>
      </c>
      <c r="B54" s="22" t="s">
        <v>290</v>
      </c>
      <c r="C54" s="0" t="n">
        <v>6.33955533434691</v>
      </c>
      <c r="D54" s="0" t="n">
        <v>6.35465127992068</v>
      </c>
      <c r="F54" s="22"/>
      <c r="G54" s="22"/>
    </row>
    <row r="55" customFormat="false" ht="16" hidden="false" customHeight="false" outlineLevel="0" collapsed="false">
      <c r="A55" s="22" t="s">
        <v>267</v>
      </c>
      <c r="B55" s="22" t="s">
        <v>291</v>
      </c>
      <c r="C55" s="0" t="n">
        <v>8.07884464394786</v>
      </c>
      <c r="D55" s="0" t="n">
        <v>8.22554226698021</v>
      </c>
      <c r="F55" s="22"/>
      <c r="G55" s="22"/>
    </row>
    <row r="56" customFormat="false" ht="16" hidden="false" customHeight="false" outlineLevel="0" collapsed="false">
      <c r="A56" s="22" t="s">
        <v>267</v>
      </c>
      <c r="B56" s="22" t="s">
        <v>292</v>
      </c>
      <c r="C56" s="0" t="n">
        <v>10.5104575759479</v>
      </c>
      <c r="D56" s="0" t="n">
        <v>10.5104575759479</v>
      </c>
      <c r="F56" s="22"/>
      <c r="G56" s="22"/>
    </row>
    <row r="57" customFormat="false" ht="16" hidden="false" customHeight="false" outlineLevel="0" collapsed="false">
      <c r="A57" s="22" t="s">
        <v>267</v>
      </c>
      <c r="B57" s="22" t="s">
        <v>293</v>
      </c>
      <c r="C57" s="0" t="n">
        <v>6.51708153610703</v>
      </c>
      <c r="D57" s="0" t="n">
        <v>6.03197848872577</v>
      </c>
      <c r="F57" s="22"/>
      <c r="G57" s="22"/>
    </row>
    <row r="58" customFormat="false" ht="16" hidden="false" customHeight="false" outlineLevel="0" collapsed="false">
      <c r="A58" s="22" t="s">
        <v>267</v>
      </c>
      <c r="B58" s="22" t="s">
        <v>294</v>
      </c>
      <c r="C58" s="0" t="n">
        <v>8.06474920230138</v>
      </c>
      <c r="D58" s="0" t="n">
        <v>7.77208102863885</v>
      </c>
      <c r="F58" s="22"/>
      <c r="G58" s="22"/>
    </row>
    <row r="59" customFormat="false" ht="16" hidden="false" customHeight="false" outlineLevel="0" collapsed="false">
      <c r="A59" s="22" t="s">
        <v>268</v>
      </c>
      <c r="B59" s="22" t="s">
        <v>269</v>
      </c>
      <c r="C59" s="0" t="n">
        <v>7.27807457272286</v>
      </c>
      <c r="D59" s="0" t="n">
        <v>7.2230271159263</v>
      </c>
      <c r="F59" s="22"/>
      <c r="G59" s="22"/>
    </row>
    <row r="60" customFormat="false" ht="16" hidden="false" customHeight="false" outlineLevel="0" collapsed="false">
      <c r="A60" s="22" t="s">
        <v>268</v>
      </c>
      <c r="B60" s="22" t="s">
        <v>270</v>
      </c>
      <c r="C60" s="0" t="n">
        <v>6.68167605589019</v>
      </c>
      <c r="D60" s="0" t="n">
        <v>6.56218713337858</v>
      </c>
      <c r="F60" s="22"/>
      <c r="G60" s="22"/>
    </row>
    <row r="61" customFormat="false" ht="16" hidden="false" customHeight="false" outlineLevel="0" collapsed="false">
      <c r="A61" s="22" t="s">
        <v>268</v>
      </c>
      <c r="B61" s="22" t="s">
        <v>271</v>
      </c>
      <c r="C61" s="0" t="n">
        <v>11.1533453227506</v>
      </c>
      <c r="D61" s="0" t="n">
        <v>11.1527300764159</v>
      </c>
      <c r="F61" s="22"/>
      <c r="G61" s="22"/>
    </row>
    <row r="62" customFormat="false" ht="16" hidden="false" customHeight="false" outlineLevel="0" collapsed="false">
      <c r="A62" s="22" t="s">
        <v>268</v>
      </c>
      <c r="B62" s="22" t="s">
        <v>272</v>
      </c>
      <c r="C62" s="0" t="n">
        <v>10.3111245992305</v>
      </c>
      <c r="D62" s="0" t="n">
        <v>10.3729146451307</v>
      </c>
      <c r="F62" s="22"/>
      <c r="G62" s="22"/>
    </row>
    <row r="63" customFormat="false" ht="16" hidden="false" customHeight="false" outlineLevel="0" collapsed="false">
      <c r="A63" s="22" t="s">
        <v>268</v>
      </c>
      <c r="B63" s="22" t="s">
        <v>273</v>
      </c>
      <c r="C63" s="0" t="n">
        <v>10.1038312927689</v>
      </c>
      <c r="D63" s="0" t="n">
        <v>7.84403449146968</v>
      </c>
      <c r="F63" s="22"/>
      <c r="G63" s="22"/>
    </row>
    <row r="64" customFormat="false" ht="16" hidden="false" customHeight="false" outlineLevel="0" collapsed="false">
      <c r="A64" s="22" t="s">
        <v>268</v>
      </c>
      <c r="B64" s="22" t="s">
        <v>274</v>
      </c>
      <c r="C64" s="0" t="n">
        <v>10.0876214596367</v>
      </c>
      <c r="D64" s="0" t="n">
        <v>10.0805858448032</v>
      </c>
      <c r="F64" s="22"/>
      <c r="G64" s="22"/>
    </row>
    <row r="65" customFormat="false" ht="16" hidden="false" customHeight="false" outlineLevel="0" collapsed="false">
      <c r="A65" s="22" t="s">
        <v>268</v>
      </c>
      <c r="B65" s="22" t="s">
        <v>275</v>
      </c>
      <c r="C65" s="0" t="n">
        <v>3.09120660162812</v>
      </c>
      <c r="D65" s="0" t="n">
        <v>3.09972829253553</v>
      </c>
      <c r="F65" s="22"/>
      <c r="G65" s="22"/>
    </row>
    <row r="66" customFormat="false" ht="16" hidden="false" customHeight="false" outlineLevel="0" collapsed="false">
      <c r="A66" s="22" t="s">
        <v>268</v>
      </c>
      <c r="B66" s="22" t="s">
        <v>276</v>
      </c>
      <c r="C66" s="0" t="n">
        <v>7.75403058386587</v>
      </c>
      <c r="D66" s="0" t="n">
        <v>7.7885746674992</v>
      </c>
      <c r="F66" s="22"/>
      <c r="G66" s="22"/>
    </row>
    <row r="67" customFormat="false" ht="16" hidden="false" customHeight="false" outlineLevel="0" collapsed="false">
      <c r="A67" s="22" t="s">
        <v>268</v>
      </c>
      <c r="B67" s="22" t="s">
        <v>277</v>
      </c>
      <c r="C67" s="0" t="n">
        <v>10.1906366724856</v>
      </c>
      <c r="D67" s="0" t="n">
        <v>10.2306305445042</v>
      </c>
      <c r="F67" s="22"/>
      <c r="G67" s="22"/>
    </row>
    <row r="68" customFormat="false" ht="16" hidden="false" customHeight="false" outlineLevel="0" collapsed="false">
      <c r="A68" s="22" t="s">
        <v>268</v>
      </c>
      <c r="B68" s="22" t="s">
        <v>278</v>
      </c>
      <c r="C68" s="0" t="n">
        <v>3.78113517459587</v>
      </c>
      <c r="D68" s="0" t="n">
        <v>3.75077138042791</v>
      </c>
      <c r="F68" s="22"/>
      <c r="G68" s="22"/>
    </row>
    <row r="69" customFormat="false" ht="16" hidden="false" customHeight="false" outlineLevel="0" collapsed="false">
      <c r="A69" s="22" t="s">
        <v>268</v>
      </c>
      <c r="B69" s="22" t="s">
        <v>279</v>
      </c>
      <c r="C69" s="0" t="n">
        <v>9.67046748468585</v>
      </c>
      <c r="D69" s="0" t="n">
        <v>9.86698771442147</v>
      </c>
      <c r="F69" s="22"/>
      <c r="G69" s="22"/>
    </row>
    <row r="70" customFormat="false" ht="16" hidden="false" customHeight="false" outlineLevel="0" collapsed="false">
      <c r="A70" s="22" t="s">
        <v>268</v>
      </c>
      <c r="B70" s="22" t="s">
        <v>280</v>
      </c>
      <c r="C70" s="0" t="n">
        <v>3.93380636763182</v>
      </c>
      <c r="D70" s="0" t="n">
        <v>3.94124799175122</v>
      </c>
      <c r="F70" s="22"/>
      <c r="G70" s="22"/>
    </row>
    <row r="71" customFormat="false" ht="16" hidden="false" customHeight="false" outlineLevel="0" collapsed="false">
      <c r="A71" s="22" t="s">
        <v>268</v>
      </c>
      <c r="B71" s="22" t="s">
        <v>281</v>
      </c>
      <c r="C71" s="0" t="n">
        <v>5.5113566508629</v>
      </c>
      <c r="D71" s="0" t="n">
        <v>5.09520729412097</v>
      </c>
      <c r="F71" s="22"/>
      <c r="G71" s="22"/>
    </row>
    <row r="72" customFormat="false" ht="16" hidden="false" customHeight="false" outlineLevel="0" collapsed="false">
      <c r="A72" s="22" t="s">
        <v>268</v>
      </c>
      <c r="B72" s="22" t="s">
        <v>282</v>
      </c>
      <c r="C72" s="0" t="n">
        <v>6.10412137745828</v>
      </c>
      <c r="D72" s="0" t="n">
        <v>6.12829767010866</v>
      </c>
      <c r="F72" s="22"/>
      <c r="G72" s="22"/>
    </row>
    <row r="73" customFormat="false" ht="16" hidden="false" customHeight="false" outlineLevel="0" collapsed="false">
      <c r="A73" s="22" t="s">
        <v>268</v>
      </c>
      <c r="B73" s="22" t="s">
        <v>283</v>
      </c>
      <c r="C73" s="0" t="n">
        <v>7.95617131491106</v>
      </c>
      <c r="D73" s="0" t="n">
        <v>7.95617131491106</v>
      </c>
      <c r="F73" s="22"/>
      <c r="G73" s="22"/>
    </row>
    <row r="74" customFormat="false" ht="16" hidden="false" customHeight="false" outlineLevel="0" collapsed="false">
      <c r="A74" s="22" t="s">
        <v>268</v>
      </c>
      <c r="B74" s="22" t="s">
        <v>284</v>
      </c>
      <c r="C74" s="0" t="n">
        <v>5.28656062756551</v>
      </c>
      <c r="D74" s="0" t="n">
        <v>5.55732009615355</v>
      </c>
      <c r="F74" s="22"/>
      <c r="G74" s="22"/>
    </row>
    <row r="75" customFormat="false" ht="16" hidden="false" customHeight="false" outlineLevel="0" collapsed="false">
      <c r="A75" s="22" t="s">
        <v>268</v>
      </c>
      <c r="B75" s="22" t="s">
        <v>285</v>
      </c>
      <c r="C75" s="0" t="n">
        <v>6.70622326557264</v>
      </c>
      <c r="D75" s="0" t="n">
        <v>6.69978931326646</v>
      </c>
      <c r="F75" s="22"/>
      <c r="G75" s="22"/>
    </row>
    <row r="76" customFormat="false" ht="16" hidden="false" customHeight="false" outlineLevel="0" collapsed="false">
      <c r="A76" s="22" t="s">
        <v>268</v>
      </c>
      <c r="B76" s="22" t="s">
        <v>286</v>
      </c>
      <c r="C76" s="0" t="n">
        <v>5.82199299001667</v>
      </c>
      <c r="D76" s="0" t="n">
        <v>5.82199299001667</v>
      </c>
      <c r="F76" s="22"/>
      <c r="G76" s="22"/>
    </row>
    <row r="77" customFormat="false" ht="16" hidden="false" customHeight="false" outlineLevel="0" collapsed="false">
      <c r="A77" s="22" t="s">
        <v>268</v>
      </c>
      <c r="B77" s="22" t="s">
        <v>287</v>
      </c>
      <c r="C77" s="0" t="n">
        <v>9.31145055605057</v>
      </c>
      <c r="D77" s="0" t="n">
        <v>9.3498080989662</v>
      </c>
      <c r="F77" s="22"/>
      <c r="G77" s="22"/>
    </row>
    <row r="78" customFormat="false" ht="16" hidden="false" customHeight="false" outlineLevel="0" collapsed="false">
      <c r="A78" s="22" t="s">
        <v>268</v>
      </c>
      <c r="B78" s="22" t="s">
        <v>288</v>
      </c>
      <c r="C78" s="0" t="n">
        <v>10.0470165331404</v>
      </c>
      <c r="D78" s="0" t="n">
        <v>10.0825524733642</v>
      </c>
      <c r="F78" s="22"/>
      <c r="G78" s="22"/>
    </row>
    <row r="79" customFormat="false" ht="16" hidden="false" customHeight="false" outlineLevel="0" collapsed="false">
      <c r="A79" s="22" t="s">
        <v>268</v>
      </c>
      <c r="B79" s="22" t="s">
        <v>289</v>
      </c>
      <c r="C79" s="0" t="n">
        <v>8.86311946770774</v>
      </c>
      <c r="D79" s="0" t="n">
        <v>8.91756362372489</v>
      </c>
      <c r="F79" s="22"/>
      <c r="G79" s="22"/>
    </row>
    <row r="80" customFormat="false" ht="16" hidden="false" customHeight="false" outlineLevel="0" collapsed="false">
      <c r="A80" s="22" t="s">
        <v>268</v>
      </c>
      <c r="B80" s="22" t="s">
        <v>290</v>
      </c>
      <c r="C80" s="0" t="n">
        <v>8.75983617925684</v>
      </c>
      <c r="D80" s="0" t="n">
        <v>8.79638147042961</v>
      </c>
      <c r="F80" s="22"/>
      <c r="G80" s="22"/>
    </row>
    <row r="81" customFormat="false" ht="16" hidden="false" customHeight="false" outlineLevel="0" collapsed="false">
      <c r="A81" s="22" t="s">
        <v>268</v>
      </c>
      <c r="B81" s="22" t="s">
        <v>291</v>
      </c>
      <c r="C81" s="0" t="n">
        <v>9.94621597181456</v>
      </c>
      <c r="D81" s="0" t="n">
        <v>3.59278119645749</v>
      </c>
      <c r="F81" s="22"/>
      <c r="G81" s="22"/>
    </row>
    <row r="82" customFormat="false" ht="16" hidden="false" customHeight="false" outlineLevel="0" collapsed="false">
      <c r="A82" s="22" t="s">
        <v>268</v>
      </c>
      <c r="B82" s="22" t="s">
        <v>292</v>
      </c>
      <c r="C82" s="0" t="n">
        <v>8.22702668566486</v>
      </c>
      <c r="D82" s="0" t="n">
        <v>7.66084069716697</v>
      </c>
      <c r="F82" s="22"/>
      <c r="G82" s="22"/>
    </row>
    <row r="83" customFormat="false" ht="16" hidden="false" customHeight="false" outlineLevel="0" collapsed="false">
      <c r="A83" s="22" t="s">
        <v>268</v>
      </c>
      <c r="B83" s="22" t="s">
        <v>293</v>
      </c>
      <c r="C83" s="0" t="n">
        <v>10.6300918713339</v>
      </c>
      <c r="D83" s="0" t="n">
        <v>10.6970346580605</v>
      </c>
      <c r="F83" s="22"/>
      <c r="G83" s="22"/>
    </row>
    <row r="84" customFormat="false" ht="16" hidden="false" customHeight="false" outlineLevel="0" collapsed="false">
      <c r="A84" s="22" t="s">
        <v>268</v>
      </c>
      <c r="B84" s="22" t="s">
        <v>294</v>
      </c>
      <c r="C84" s="0" t="n">
        <v>9.7177609959697</v>
      </c>
      <c r="D84" s="0" t="n">
        <v>7.9654474172683</v>
      </c>
      <c r="F84" s="22"/>
      <c r="G84" s="22"/>
    </row>
    <row r="85" customFormat="false" ht="16" hidden="false" customHeight="false" outlineLevel="0" collapsed="false">
      <c r="A85" s="22" t="s">
        <v>269</v>
      </c>
      <c r="B85" s="22" t="s">
        <v>270</v>
      </c>
      <c r="C85" s="0" t="n">
        <v>6.17993626917323</v>
      </c>
      <c r="D85" s="0" t="n">
        <v>6.17993626917323</v>
      </c>
      <c r="F85" s="22"/>
      <c r="G85" s="22"/>
    </row>
    <row r="86" customFormat="false" ht="16" hidden="false" customHeight="false" outlineLevel="0" collapsed="false">
      <c r="A86" s="22" t="s">
        <v>269</v>
      </c>
      <c r="B86" s="22" t="s">
        <v>271</v>
      </c>
      <c r="C86" s="0" t="n">
        <v>7.06420684050652</v>
      </c>
      <c r="D86" s="0" t="n">
        <v>7.02296440189476</v>
      </c>
      <c r="F86" s="22"/>
      <c r="G86" s="22"/>
    </row>
    <row r="87" customFormat="false" ht="16" hidden="false" customHeight="false" outlineLevel="0" collapsed="false">
      <c r="A87" s="22" t="s">
        <v>269</v>
      </c>
      <c r="B87" s="22" t="s">
        <v>272</v>
      </c>
      <c r="C87" s="0" t="n">
        <v>4.9964344049209</v>
      </c>
      <c r="D87" s="0" t="n">
        <v>4.9964344049209</v>
      </c>
      <c r="F87" s="22"/>
      <c r="G87" s="22"/>
    </row>
    <row r="88" customFormat="false" ht="16" hidden="false" customHeight="false" outlineLevel="0" collapsed="false">
      <c r="A88" s="22" t="s">
        <v>269</v>
      </c>
      <c r="B88" s="22" t="s">
        <v>273</v>
      </c>
      <c r="C88" s="0" t="n">
        <v>13.877054444943</v>
      </c>
      <c r="D88" s="0" t="n">
        <v>13.6544325963602</v>
      </c>
      <c r="F88" s="22"/>
      <c r="G88" s="22"/>
    </row>
    <row r="89" customFormat="false" ht="16" hidden="false" customHeight="false" outlineLevel="0" collapsed="false">
      <c r="A89" s="22" t="s">
        <v>269</v>
      </c>
      <c r="B89" s="22" t="s">
        <v>274</v>
      </c>
      <c r="C89" s="0" t="n">
        <v>7.34129072607868</v>
      </c>
      <c r="D89" s="0" t="n">
        <v>7.28317697560422</v>
      </c>
      <c r="F89" s="22"/>
      <c r="G89" s="22"/>
    </row>
    <row r="90" customFormat="false" ht="16" hidden="false" customHeight="false" outlineLevel="0" collapsed="false">
      <c r="A90" s="22" t="s">
        <v>269</v>
      </c>
      <c r="B90" s="22" t="s">
        <v>275</v>
      </c>
      <c r="C90" s="0" t="n">
        <v>5.51784080834586</v>
      </c>
      <c r="D90" s="0" t="n">
        <v>5.21946250503172</v>
      </c>
      <c r="F90" s="22"/>
      <c r="G90" s="22"/>
    </row>
    <row r="91" customFormat="false" ht="16" hidden="false" customHeight="false" outlineLevel="0" collapsed="false">
      <c r="A91" s="22" t="s">
        <v>269</v>
      </c>
      <c r="B91" s="22" t="s">
        <v>276</v>
      </c>
      <c r="C91" s="0" t="n">
        <v>9.57202466111508</v>
      </c>
      <c r="D91" s="0" t="n">
        <v>8.93734773586627</v>
      </c>
      <c r="F91" s="22"/>
      <c r="G91" s="22"/>
    </row>
    <row r="92" customFormat="false" ht="16" hidden="false" customHeight="false" outlineLevel="0" collapsed="false">
      <c r="A92" s="22" t="s">
        <v>269</v>
      </c>
      <c r="B92" s="22" t="s">
        <v>277</v>
      </c>
      <c r="C92" s="0" t="n">
        <v>6.02500672840363</v>
      </c>
      <c r="D92" s="0" t="n">
        <v>6.02500672840363</v>
      </c>
      <c r="F92" s="22"/>
      <c r="G92" s="22"/>
    </row>
    <row r="93" customFormat="false" ht="16" hidden="false" customHeight="false" outlineLevel="0" collapsed="false">
      <c r="A93" s="22" t="s">
        <v>269</v>
      </c>
      <c r="B93" s="22" t="s">
        <v>278</v>
      </c>
      <c r="C93" s="0" t="n">
        <v>6.83948518149474</v>
      </c>
      <c r="D93" s="0" t="n">
        <v>6.78798765679593</v>
      </c>
      <c r="F93" s="22"/>
      <c r="G93" s="22"/>
    </row>
    <row r="94" customFormat="false" ht="16" hidden="false" customHeight="false" outlineLevel="0" collapsed="false">
      <c r="A94" s="22" t="s">
        <v>269</v>
      </c>
      <c r="B94" s="22" t="s">
        <v>279</v>
      </c>
      <c r="C94" s="0" t="n">
        <v>4.42479107542936</v>
      </c>
      <c r="D94" s="0" t="n">
        <v>4.41513556103844</v>
      </c>
      <c r="F94" s="22"/>
      <c r="G94" s="22"/>
    </row>
    <row r="95" customFormat="false" ht="16" hidden="false" customHeight="false" outlineLevel="0" collapsed="false">
      <c r="A95" s="22" t="s">
        <v>269</v>
      </c>
      <c r="B95" s="22" t="s">
        <v>280</v>
      </c>
      <c r="C95" s="0" t="n">
        <v>5.53514695580796</v>
      </c>
      <c r="D95" s="0" t="n">
        <v>5.46585332974274</v>
      </c>
      <c r="F95" s="22"/>
      <c r="G95" s="22"/>
    </row>
    <row r="96" customFormat="false" ht="16" hidden="false" customHeight="false" outlineLevel="0" collapsed="false">
      <c r="A96" s="22" t="s">
        <v>269</v>
      </c>
      <c r="B96" s="22" t="s">
        <v>281</v>
      </c>
      <c r="C96" s="0" t="n">
        <v>6.51108847204814</v>
      </c>
      <c r="D96" s="0" t="n">
        <v>6.4972209616955</v>
      </c>
      <c r="F96" s="22"/>
      <c r="G96" s="22"/>
    </row>
    <row r="97" customFormat="false" ht="16" hidden="false" customHeight="false" outlineLevel="0" collapsed="false">
      <c r="A97" s="22" t="s">
        <v>269</v>
      </c>
      <c r="B97" s="22" t="s">
        <v>282</v>
      </c>
      <c r="C97" s="0" t="n">
        <v>6.82902312323069</v>
      </c>
      <c r="D97" s="0" t="n">
        <v>6.76605894795312</v>
      </c>
      <c r="F97" s="22"/>
      <c r="G97" s="22"/>
    </row>
    <row r="98" customFormat="false" ht="16" hidden="false" customHeight="false" outlineLevel="0" collapsed="false">
      <c r="A98" s="22" t="s">
        <v>269</v>
      </c>
      <c r="B98" s="22" t="s">
        <v>283</v>
      </c>
      <c r="C98" s="0" t="n">
        <v>9.26007353949358</v>
      </c>
      <c r="D98" s="0" t="n">
        <v>6.13759397573407</v>
      </c>
      <c r="F98" s="22"/>
      <c r="G98" s="22"/>
    </row>
    <row r="99" customFormat="false" ht="16" hidden="false" customHeight="false" outlineLevel="0" collapsed="false">
      <c r="A99" s="22" t="s">
        <v>269</v>
      </c>
      <c r="B99" s="22" t="s">
        <v>284</v>
      </c>
      <c r="C99" s="0" t="n">
        <v>6.92086195900019</v>
      </c>
      <c r="D99" s="0" t="n">
        <v>6.92086195900019</v>
      </c>
      <c r="F99" s="22"/>
      <c r="G99" s="22"/>
    </row>
    <row r="100" customFormat="false" ht="16" hidden="false" customHeight="false" outlineLevel="0" collapsed="false">
      <c r="A100" s="22" t="s">
        <v>269</v>
      </c>
      <c r="B100" s="22" t="s">
        <v>285</v>
      </c>
      <c r="C100" s="0" t="n">
        <v>8.26761946082092</v>
      </c>
      <c r="D100" s="0" t="n">
        <v>7.76110043404654</v>
      </c>
      <c r="F100" s="22"/>
      <c r="G100" s="22"/>
    </row>
    <row r="101" customFormat="false" ht="16" hidden="false" customHeight="false" outlineLevel="0" collapsed="false">
      <c r="A101" s="22" t="s">
        <v>269</v>
      </c>
      <c r="B101" s="22" t="s">
        <v>286</v>
      </c>
      <c r="C101" s="0" t="n">
        <v>6.16213539952352</v>
      </c>
      <c r="D101" s="0" t="n">
        <v>6.47345212218456</v>
      </c>
      <c r="F101" s="22"/>
      <c r="G101" s="22"/>
    </row>
    <row r="102" customFormat="false" ht="16" hidden="false" customHeight="false" outlineLevel="0" collapsed="false">
      <c r="A102" s="22" t="s">
        <v>269</v>
      </c>
      <c r="B102" s="22" t="s">
        <v>287</v>
      </c>
      <c r="C102" s="0" t="n">
        <v>6.59881389483883</v>
      </c>
      <c r="D102" s="0" t="n">
        <v>6.59881389483883</v>
      </c>
      <c r="F102" s="22"/>
      <c r="G102" s="22"/>
    </row>
    <row r="103" customFormat="false" ht="16" hidden="false" customHeight="false" outlineLevel="0" collapsed="false">
      <c r="A103" s="22" t="s">
        <v>269</v>
      </c>
      <c r="B103" s="22" t="s">
        <v>288</v>
      </c>
      <c r="C103" s="0" t="n">
        <v>10.056146256675</v>
      </c>
      <c r="D103" s="0" t="n">
        <v>9.97205185206354</v>
      </c>
      <c r="F103" s="22"/>
      <c r="G103" s="22"/>
    </row>
    <row r="104" customFormat="false" ht="16" hidden="false" customHeight="false" outlineLevel="0" collapsed="false">
      <c r="A104" s="22" t="s">
        <v>269</v>
      </c>
      <c r="B104" s="22" t="s">
        <v>289</v>
      </c>
      <c r="C104" s="0" t="n">
        <v>6.85794806079354</v>
      </c>
      <c r="D104" s="0" t="n">
        <v>6.05938891640336</v>
      </c>
      <c r="F104" s="22"/>
      <c r="G104" s="22"/>
    </row>
    <row r="105" customFormat="false" ht="16" hidden="false" customHeight="false" outlineLevel="0" collapsed="false">
      <c r="A105" s="22" t="s">
        <v>269</v>
      </c>
      <c r="B105" s="22" t="s">
        <v>290</v>
      </c>
      <c r="C105" s="0" t="n">
        <v>7.72557616269796</v>
      </c>
      <c r="D105" s="0" t="n">
        <v>7.19083923978977</v>
      </c>
      <c r="F105" s="22"/>
      <c r="G105" s="22"/>
    </row>
    <row r="106" customFormat="false" ht="16" hidden="false" customHeight="false" outlineLevel="0" collapsed="false">
      <c r="A106" s="22" t="s">
        <v>269</v>
      </c>
      <c r="B106" s="22" t="s">
        <v>291</v>
      </c>
      <c r="C106" s="0" t="n">
        <v>11.2391253248131</v>
      </c>
      <c r="D106" s="0" t="n">
        <v>6.25150327783884</v>
      </c>
      <c r="F106" s="22"/>
      <c r="G106" s="22"/>
    </row>
    <row r="107" customFormat="false" ht="16" hidden="false" customHeight="false" outlineLevel="0" collapsed="false">
      <c r="A107" s="22" t="s">
        <v>269</v>
      </c>
      <c r="B107" s="22" t="s">
        <v>292</v>
      </c>
      <c r="C107" s="0" t="n">
        <v>3.95099948090825</v>
      </c>
      <c r="D107" s="0" t="n">
        <v>3.76417763401557</v>
      </c>
      <c r="F107" s="22"/>
      <c r="G107" s="22"/>
    </row>
    <row r="108" customFormat="false" ht="16" hidden="false" customHeight="false" outlineLevel="0" collapsed="false">
      <c r="A108" s="22" t="s">
        <v>269</v>
      </c>
      <c r="B108" s="22" t="s">
        <v>293</v>
      </c>
      <c r="C108" s="0" t="n">
        <v>5.40094851004039</v>
      </c>
      <c r="D108" s="0" t="n">
        <v>5.40094851004039</v>
      </c>
      <c r="F108" s="22"/>
      <c r="G108" s="22"/>
    </row>
    <row r="109" customFormat="false" ht="16" hidden="false" customHeight="false" outlineLevel="0" collapsed="false">
      <c r="A109" s="22" t="s">
        <v>269</v>
      </c>
      <c r="B109" s="22" t="s">
        <v>294</v>
      </c>
      <c r="C109" s="0" t="n">
        <v>8.47149258804916</v>
      </c>
      <c r="D109" s="0" t="n">
        <v>7.46086404551621</v>
      </c>
      <c r="F109" s="22"/>
      <c r="G109" s="22"/>
    </row>
    <row r="110" customFormat="false" ht="16" hidden="false" customHeight="false" outlineLevel="0" collapsed="false">
      <c r="A110" s="22" t="s">
        <v>270</v>
      </c>
      <c r="B110" s="22" t="s">
        <v>271</v>
      </c>
      <c r="C110" s="0" t="n">
        <v>5.99759690491726</v>
      </c>
      <c r="D110" s="0" t="n">
        <v>6.93717112489425</v>
      </c>
      <c r="F110" s="22"/>
      <c r="G110" s="22"/>
    </row>
    <row r="111" customFormat="false" ht="16" hidden="false" customHeight="false" outlineLevel="0" collapsed="false">
      <c r="A111" s="22" t="s">
        <v>270</v>
      </c>
      <c r="B111" s="22" t="s">
        <v>272</v>
      </c>
      <c r="C111" s="0" t="n">
        <v>4.42784513696281</v>
      </c>
      <c r="D111" s="0" t="n">
        <v>4.42784513696281</v>
      </c>
      <c r="F111" s="22"/>
      <c r="G111" s="22"/>
    </row>
    <row r="112" customFormat="false" ht="16" hidden="false" customHeight="false" outlineLevel="0" collapsed="false">
      <c r="A112" s="22" t="s">
        <v>270</v>
      </c>
      <c r="B112" s="22" t="s">
        <v>273</v>
      </c>
      <c r="C112" s="0" t="n">
        <v>10.8846911551018</v>
      </c>
      <c r="D112" s="0" t="n">
        <v>10.1520982691578</v>
      </c>
      <c r="F112" s="22"/>
      <c r="G112" s="22"/>
    </row>
    <row r="113" customFormat="false" ht="16" hidden="false" customHeight="false" outlineLevel="0" collapsed="false">
      <c r="A113" s="22" t="s">
        <v>270</v>
      </c>
      <c r="B113" s="22" t="s">
        <v>274</v>
      </c>
      <c r="C113" s="0" t="n">
        <v>8.52737366185834</v>
      </c>
      <c r="D113" s="0" t="n">
        <v>7.8779100774569</v>
      </c>
      <c r="F113" s="22"/>
      <c r="G113" s="22"/>
    </row>
    <row r="114" customFormat="false" ht="16" hidden="false" customHeight="false" outlineLevel="0" collapsed="false">
      <c r="A114" s="22" t="s">
        <v>270</v>
      </c>
      <c r="B114" s="22" t="s">
        <v>275</v>
      </c>
      <c r="C114" s="0" t="n">
        <v>8.40129134706386</v>
      </c>
      <c r="D114" s="0" t="n">
        <v>8.37905313041524</v>
      </c>
      <c r="F114" s="22"/>
      <c r="G114" s="22"/>
    </row>
    <row r="115" customFormat="false" ht="16" hidden="false" customHeight="false" outlineLevel="0" collapsed="false">
      <c r="A115" s="22" t="s">
        <v>270</v>
      </c>
      <c r="B115" s="22" t="s">
        <v>276</v>
      </c>
      <c r="C115" s="0" t="n">
        <v>10.2411094187421</v>
      </c>
      <c r="D115" s="0" t="n">
        <v>9.53856020023103</v>
      </c>
      <c r="F115" s="22"/>
      <c r="G115" s="22"/>
    </row>
    <row r="116" customFormat="false" ht="16" hidden="false" customHeight="false" outlineLevel="0" collapsed="false">
      <c r="A116" s="22" t="s">
        <v>270</v>
      </c>
      <c r="B116" s="22" t="s">
        <v>277</v>
      </c>
      <c r="C116" s="0" t="n">
        <v>6.2381482424838</v>
      </c>
      <c r="D116" s="0" t="n">
        <v>5.89591096505107</v>
      </c>
      <c r="F116" s="22"/>
      <c r="G116" s="22"/>
    </row>
    <row r="117" customFormat="false" ht="16" hidden="false" customHeight="false" outlineLevel="0" collapsed="false">
      <c r="A117" s="22" t="s">
        <v>270</v>
      </c>
      <c r="B117" s="22" t="s">
        <v>278</v>
      </c>
      <c r="C117" s="0" t="n">
        <v>5.12223254961796</v>
      </c>
      <c r="D117" s="0" t="n">
        <v>4.95354381692051</v>
      </c>
      <c r="F117" s="22"/>
      <c r="G117" s="22"/>
    </row>
    <row r="118" customFormat="false" ht="16" hidden="false" customHeight="false" outlineLevel="0" collapsed="false">
      <c r="A118" s="22" t="s">
        <v>270</v>
      </c>
      <c r="B118" s="22" t="s">
        <v>279</v>
      </c>
      <c r="C118" s="0" t="n">
        <v>3.65258895192258</v>
      </c>
      <c r="D118" s="0" t="n">
        <v>3.66751595036587</v>
      </c>
      <c r="F118" s="22"/>
      <c r="G118" s="22"/>
    </row>
    <row r="119" customFormat="false" ht="16" hidden="false" customHeight="false" outlineLevel="0" collapsed="false">
      <c r="A119" s="22" t="s">
        <v>270</v>
      </c>
      <c r="B119" s="22" t="s">
        <v>280</v>
      </c>
      <c r="C119" s="0" t="n">
        <v>6.30497211346385</v>
      </c>
      <c r="D119" s="0" t="n">
        <v>4.85270327660819</v>
      </c>
      <c r="F119" s="22"/>
      <c r="G119" s="22"/>
    </row>
    <row r="120" customFormat="false" ht="16" hidden="false" customHeight="false" outlineLevel="0" collapsed="false">
      <c r="A120" s="22" t="s">
        <v>270</v>
      </c>
      <c r="B120" s="22" t="s">
        <v>281</v>
      </c>
      <c r="C120" s="0" t="n">
        <v>5.71365027246614</v>
      </c>
      <c r="D120" s="0" t="n">
        <v>5.14716867517329</v>
      </c>
      <c r="F120" s="22"/>
      <c r="G120" s="22"/>
    </row>
    <row r="121" customFormat="false" ht="16" hidden="false" customHeight="false" outlineLevel="0" collapsed="false">
      <c r="A121" s="22" t="s">
        <v>270</v>
      </c>
      <c r="B121" s="22" t="s">
        <v>282</v>
      </c>
      <c r="C121" s="0" t="n">
        <v>6.59919288756187</v>
      </c>
      <c r="D121" s="0" t="n">
        <v>6.38320439217358</v>
      </c>
      <c r="F121" s="22"/>
      <c r="G121" s="22"/>
    </row>
    <row r="122" customFormat="false" ht="16" hidden="false" customHeight="false" outlineLevel="0" collapsed="false">
      <c r="A122" s="22" t="s">
        <v>270</v>
      </c>
      <c r="B122" s="22" t="s">
        <v>283</v>
      </c>
      <c r="C122" s="0" t="n">
        <v>21.0312728782609</v>
      </c>
      <c r="D122" s="0" t="n">
        <v>21.1421669916394</v>
      </c>
      <c r="F122" s="22"/>
      <c r="G122" s="22"/>
    </row>
    <row r="123" customFormat="false" ht="16" hidden="false" customHeight="false" outlineLevel="0" collapsed="false">
      <c r="A123" s="22" t="s">
        <v>270</v>
      </c>
      <c r="B123" s="22" t="s">
        <v>284</v>
      </c>
      <c r="C123" s="0" t="n">
        <v>6.09389833284128</v>
      </c>
      <c r="D123" s="0" t="n">
        <v>5.87714976950953</v>
      </c>
      <c r="F123" s="22"/>
      <c r="G123" s="22"/>
    </row>
    <row r="124" customFormat="false" ht="16" hidden="false" customHeight="false" outlineLevel="0" collapsed="false">
      <c r="A124" s="22" t="s">
        <v>270</v>
      </c>
      <c r="B124" s="22" t="s">
        <v>285</v>
      </c>
      <c r="C124" s="0" t="n">
        <v>9.16168783906793</v>
      </c>
      <c r="D124" s="0" t="n">
        <v>8.8097948933462</v>
      </c>
      <c r="F124" s="22"/>
      <c r="G124" s="22"/>
    </row>
    <row r="125" customFormat="false" ht="16" hidden="false" customHeight="false" outlineLevel="0" collapsed="false">
      <c r="A125" s="22" t="s">
        <v>270</v>
      </c>
      <c r="B125" s="22" t="s">
        <v>286</v>
      </c>
      <c r="C125" s="0" t="n">
        <v>10.4797719000899</v>
      </c>
      <c r="D125" s="0" t="n">
        <v>8.44949402374381</v>
      </c>
      <c r="F125" s="22"/>
      <c r="G125" s="22"/>
    </row>
    <row r="126" customFormat="false" ht="16" hidden="false" customHeight="false" outlineLevel="0" collapsed="false">
      <c r="A126" s="22" t="s">
        <v>270</v>
      </c>
      <c r="B126" s="22" t="s">
        <v>287</v>
      </c>
      <c r="C126" s="0" t="n">
        <v>7.55140656644865</v>
      </c>
      <c r="D126" s="0" t="n">
        <v>5.59934358126672</v>
      </c>
      <c r="F126" s="22"/>
      <c r="G126" s="22"/>
    </row>
    <row r="127" customFormat="false" ht="16" hidden="false" customHeight="false" outlineLevel="0" collapsed="false">
      <c r="A127" s="22" t="s">
        <v>270</v>
      </c>
      <c r="B127" s="22" t="s">
        <v>288</v>
      </c>
      <c r="C127" s="0" t="n">
        <v>10.0321166115154</v>
      </c>
      <c r="D127" s="0" t="n">
        <v>8.76925392281523</v>
      </c>
      <c r="F127" s="22"/>
      <c r="G127" s="22"/>
    </row>
    <row r="128" customFormat="false" ht="16" hidden="false" customHeight="false" outlineLevel="0" collapsed="false">
      <c r="A128" s="22" t="s">
        <v>270</v>
      </c>
      <c r="B128" s="22" t="s">
        <v>289</v>
      </c>
      <c r="C128" s="0" t="n">
        <v>6.05399394473677</v>
      </c>
      <c r="D128" s="0" t="n">
        <v>6.0467664151227</v>
      </c>
      <c r="F128" s="22"/>
      <c r="G128" s="22"/>
    </row>
    <row r="129" customFormat="false" ht="16" hidden="false" customHeight="false" outlineLevel="0" collapsed="false">
      <c r="A129" s="22" t="s">
        <v>270</v>
      </c>
      <c r="B129" s="22" t="s">
        <v>290</v>
      </c>
      <c r="C129" s="0" t="n">
        <v>11.763251316515</v>
      </c>
      <c r="D129" s="0" t="n">
        <v>11.5684225270855</v>
      </c>
      <c r="F129" s="22"/>
      <c r="G129" s="22"/>
    </row>
    <row r="130" customFormat="false" ht="16" hidden="false" customHeight="false" outlineLevel="0" collapsed="false">
      <c r="A130" s="22" t="s">
        <v>270</v>
      </c>
      <c r="B130" s="22" t="s">
        <v>291</v>
      </c>
      <c r="C130" s="0" t="n">
        <v>12.530692888018</v>
      </c>
      <c r="D130" s="0" t="n">
        <v>8.5235635927411</v>
      </c>
      <c r="F130" s="22"/>
      <c r="G130" s="22"/>
    </row>
    <row r="131" customFormat="false" ht="16" hidden="false" customHeight="false" outlineLevel="0" collapsed="false">
      <c r="A131" s="22" t="s">
        <v>270</v>
      </c>
      <c r="B131" s="22" t="s">
        <v>292</v>
      </c>
      <c r="C131" s="0" t="n">
        <v>5.58107981286294</v>
      </c>
      <c r="D131" s="0" t="n">
        <v>5.58107981286294</v>
      </c>
      <c r="F131" s="22"/>
      <c r="G131" s="22"/>
    </row>
    <row r="132" customFormat="false" ht="16" hidden="false" customHeight="false" outlineLevel="0" collapsed="false">
      <c r="A132" s="22" t="s">
        <v>270</v>
      </c>
      <c r="B132" s="22" t="s">
        <v>293</v>
      </c>
      <c r="C132" s="0" t="n">
        <v>4.85449502840001</v>
      </c>
      <c r="D132" s="0" t="n">
        <v>4.69541581093314</v>
      </c>
      <c r="F132" s="22"/>
      <c r="G132" s="22"/>
    </row>
    <row r="133" customFormat="false" ht="16" hidden="false" customHeight="false" outlineLevel="0" collapsed="false">
      <c r="A133" s="22" t="s">
        <v>270</v>
      </c>
      <c r="B133" s="22" t="s">
        <v>294</v>
      </c>
      <c r="C133" s="0" t="n">
        <v>7.06093811143591</v>
      </c>
      <c r="D133" s="0" t="n">
        <v>8.25386780674964</v>
      </c>
      <c r="F133" s="22"/>
      <c r="G133" s="22"/>
    </row>
    <row r="134" customFormat="false" ht="16" hidden="false" customHeight="false" outlineLevel="0" collapsed="false">
      <c r="A134" s="22" t="s">
        <v>271</v>
      </c>
      <c r="B134" s="22" t="s">
        <v>272</v>
      </c>
      <c r="C134" s="0" t="n">
        <v>7.23057221812141</v>
      </c>
      <c r="D134" s="0" t="n">
        <v>7.03250720738468</v>
      </c>
      <c r="F134" s="22"/>
      <c r="G134" s="22"/>
    </row>
    <row r="135" customFormat="false" ht="16" hidden="false" customHeight="false" outlineLevel="0" collapsed="false">
      <c r="A135" s="22" t="s">
        <v>271</v>
      </c>
      <c r="B135" s="22" t="s">
        <v>273</v>
      </c>
      <c r="C135" s="0" t="n">
        <v>6.43961287303601</v>
      </c>
      <c r="D135" s="0" t="n">
        <v>6.60918795471649</v>
      </c>
      <c r="F135" s="22"/>
      <c r="G135" s="22"/>
    </row>
    <row r="136" customFormat="false" ht="16" hidden="false" customHeight="false" outlineLevel="0" collapsed="false">
      <c r="A136" s="22" t="s">
        <v>271</v>
      </c>
      <c r="B136" s="22" t="s">
        <v>274</v>
      </c>
      <c r="C136" s="0" t="n">
        <v>11.6088088597434</v>
      </c>
      <c r="D136" s="0" t="n">
        <v>11.4935938979003</v>
      </c>
      <c r="F136" s="22"/>
      <c r="G136" s="22"/>
    </row>
    <row r="137" customFormat="false" ht="16" hidden="false" customHeight="false" outlineLevel="0" collapsed="false">
      <c r="A137" s="22" t="s">
        <v>271</v>
      </c>
      <c r="B137" s="22" t="s">
        <v>275</v>
      </c>
      <c r="C137" s="0" t="n">
        <v>9.63693526364127</v>
      </c>
      <c r="D137" s="0" t="n">
        <v>9.63693526364127</v>
      </c>
      <c r="F137" s="22"/>
      <c r="G137" s="22"/>
    </row>
    <row r="138" customFormat="false" ht="16" hidden="false" customHeight="false" outlineLevel="0" collapsed="false">
      <c r="A138" s="22" t="s">
        <v>271</v>
      </c>
      <c r="B138" s="22" t="s">
        <v>276</v>
      </c>
      <c r="C138" s="0" t="n">
        <v>12.7761616880429</v>
      </c>
      <c r="D138" s="0" t="n">
        <v>12.6716960557362</v>
      </c>
      <c r="F138" s="22"/>
      <c r="G138" s="22"/>
    </row>
    <row r="139" customFormat="false" ht="16" hidden="false" customHeight="false" outlineLevel="0" collapsed="false">
      <c r="A139" s="22" t="s">
        <v>271</v>
      </c>
      <c r="B139" s="22" t="s">
        <v>277</v>
      </c>
      <c r="C139" s="0" t="n">
        <v>10.3953006634144</v>
      </c>
      <c r="D139" s="0" t="n">
        <v>11.4406630613114</v>
      </c>
      <c r="F139" s="22"/>
      <c r="G139" s="22"/>
    </row>
    <row r="140" customFormat="false" ht="16" hidden="false" customHeight="false" outlineLevel="0" collapsed="false">
      <c r="A140" s="22" t="s">
        <v>271</v>
      </c>
      <c r="B140" s="22" t="s">
        <v>278</v>
      </c>
      <c r="C140" s="0" t="n">
        <v>8.59264804975401</v>
      </c>
      <c r="D140" s="0" t="n">
        <v>8.43886387449136</v>
      </c>
      <c r="F140" s="22"/>
      <c r="G140" s="22"/>
    </row>
    <row r="141" customFormat="false" ht="16" hidden="false" customHeight="false" outlineLevel="0" collapsed="false">
      <c r="A141" s="22" t="s">
        <v>271</v>
      </c>
      <c r="B141" s="22" t="s">
        <v>279</v>
      </c>
      <c r="C141" s="0" t="n">
        <v>14.7659620575153</v>
      </c>
      <c r="D141" s="0" t="n">
        <v>14.1961481340634</v>
      </c>
      <c r="F141" s="22"/>
      <c r="G141" s="22"/>
    </row>
    <row r="142" customFormat="false" ht="16" hidden="false" customHeight="false" outlineLevel="0" collapsed="false">
      <c r="A142" s="22" t="s">
        <v>271</v>
      </c>
      <c r="B142" s="22" t="s">
        <v>280</v>
      </c>
      <c r="C142" s="0" t="n">
        <v>8.9691339892712</v>
      </c>
      <c r="D142" s="0" t="n">
        <v>8.87954738971248</v>
      </c>
      <c r="F142" s="22"/>
      <c r="G142" s="22"/>
    </row>
    <row r="143" customFormat="false" ht="16" hidden="false" customHeight="false" outlineLevel="0" collapsed="false">
      <c r="A143" s="22" t="s">
        <v>271</v>
      </c>
      <c r="B143" s="22" t="s">
        <v>281</v>
      </c>
      <c r="C143" s="0" t="n">
        <v>12.3635723450613</v>
      </c>
      <c r="D143" s="0" t="n">
        <v>12.4123438697497</v>
      </c>
      <c r="F143" s="22"/>
      <c r="G143" s="22"/>
    </row>
    <row r="144" customFormat="false" ht="16" hidden="false" customHeight="false" outlineLevel="0" collapsed="false">
      <c r="A144" s="22" t="s">
        <v>271</v>
      </c>
      <c r="B144" s="22" t="s">
        <v>282</v>
      </c>
      <c r="C144" s="0" t="n">
        <v>6.90088071963604</v>
      </c>
      <c r="D144" s="0" t="n">
        <v>6.77660085076695</v>
      </c>
      <c r="F144" s="22"/>
      <c r="G144" s="22"/>
    </row>
    <row r="145" customFormat="false" ht="16" hidden="false" customHeight="false" outlineLevel="0" collapsed="false">
      <c r="A145" s="22" t="s">
        <v>271</v>
      </c>
      <c r="B145" s="22" t="s">
        <v>283</v>
      </c>
      <c r="C145" s="0" t="n">
        <v>19.4466824324201</v>
      </c>
      <c r="D145" s="0" t="n">
        <v>19.2284799721385</v>
      </c>
      <c r="F145" s="22"/>
      <c r="G145" s="22"/>
    </row>
    <row r="146" customFormat="false" ht="16" hidden="false" customHeight="false" outlineLevel="0" collapsed="false">
      <c r="A146" s="22" t="s">
        <v>271</v>
      </c>
      <c r="B146" s="22" t="s">
        <v>284</v>
      </c>
      <c r="C146" s="0" t="n">
        <v>9.50577213989759</v>
      </c>
      <c r="D146" s="0" t="n">
        <v>9.58319830246941</v>
      </c>
      <c r="F146" s="22"/>
      <c r="G146" s="22"/>
    </row>
    <row r="147" customFormat="false" ht="16" hidden="false" customHeight="false" outlineLevel="0" collapsed="false">
      <c r="A147" s="22" t="s">
        <v>271</v>
      </c>
      <c r="B147" s="22" t="s">
        <v>285</v>
      </c>
      <c r="C147" s="0" t="n">
        <v>6.7855883001502</v>
      </c>
      <c r="D147" s="0" t="n">
        <v>6.73880889074919</v>
      </c>
      <c r="F147" s="22"/>
      <c r="G147" s="22"/>
    </row>
    <row r="148" customFormat="false" ht="16" hidden="false" customHeight="false" outlineLevel="0" collapsed="false">
      <c r="A148" s="22" t="s">
        <v>271</v>
      </c>
      <c r="B148" s="22" t="s">
        <v>286</v>
      </c>
      <c r="C148" s="0" t="n">
        <v>18.3788738502246</v>
      </c>
      <c r="D148" s="0" t="n">
        <v>18.4599786887643</v>
      </c>
      <c r="F148" s="22"/>
      <c r="G148" s="22"/>
    </row>
    <row r="149" customFormat="false" ht="16" hidden="false" customHeight="false" outlineLevel="0" collapsed="false">
      <c r="A149" s="22" t="s">
        <v>271</v>
      </c>
      <c r="B149" s="22" t="s">
        <v>287</v>
      </c>
      <c r="C149" s="0" t="n">
        <v>8.74952815184808</v>
      </c>
      <c r="D149" s="0" t="n">
        <v>7.49980242044044</v>
      </c>
      <c r="F149" s="22"/>
      <c r="G149" s="22"/>
    </row>
    <row r="150" customFormat="false" ht="16" hidden="false" customHeight="false" outlineLevel="0" collapsed="false">
      <c r="A150" s="22" t="s">
        <v>271</v>
      </c>
      <c r="B150" s="22" t="s">
        <v>288</v>
      </c>
      <c r="C150" s="0" t="n">
        <v>18.2220782102132</v>
      </c>
      <c r="D150" s="0" t="n">
        <v>15.0348802369032</v>
      </c>
      <c r="F150" s="22"/>
      <c r="G150" s="22"/>
    </row>
    <row r="151" customFormat="false" ht="16" hidden="false" customHeight="false" outlineLevel="0" collapsed="false">
      <c r="A151" s="22" t="s">
        <v>271</v>
      </c>
      <c r="B151" s="22" t="s">
        <v>289</v>
      </c>
      <c r="C151" s="0" t="n">
        <v>6.10047221107127</v>
      </c>
      <c r="D151" s="0" t="n">
        <v>5.6127240589048</v>
      </c>
      <c r="F151" s="22"/>
      <c r="G151" s="22"/>
    </row>
    <row r="152" customFormat="false" ht="16" hidden="false" customHeight="false" outlineLevel="0" collapsed="false">
      <c r="A152" s="22" t="s">
        <v>271</v>
      </c>
      <c r="B152" s="22" t="s">
        <v>290</v>
      </c>
      <c r="C152" s="0" t="n">
        <v>8.17423394578287</v>
      </c>
      <c r="D152" s="0" t="n">
        <v>7.87532553282412</v>
      </c>
      <c r="F152" s="22"/>
      <c r="G152" s="22"/>
    </row>
    <row r="153" customFormat="false" ht="16" hidden="false" customHeight="false" outlineLevel="0" collapsed="false">
      <c r="A153" s="22" t="s">
        <v>271</v>
      </c>
      <c r="B153" s="22" t="s">
        <v>291</v>
      </c>
      <c r="C153" s="0" t="n">
        <v>7.06874848873134</v>
      </c>
      <c r="D153" s="0" t="n">
        <v>7.21720824462393</v>
      </c>
      <c r="F153" s="22"/>
      <c r="G153" s="22"/>
    </row>
    <row r="154" customFormat="false" ht="16" hidden="false" customHeight="false" outlineLevel="0" collapsed="false">
      <c r="A154" s="22" t="s">
        <v>271</v>
      </c>
      <c r="B154" s="22" t="s">
        <v>292</v>
      </c>
      <c r="C154" s="0" t="n">
        <v>7.25423936872696</v>
      </c>
      <c r="D154" s="0" t="n">
        <v>8.04395193463771</v>
      </c>
      <c r="F154" s="22"/>
      <c r="G154" s="22"/>
    </row>
    <row r="155" customFormat="false" ht="16" hidden="false" customHeight="false" outlineLevel="0" collapsed="false">
      <c r="A155" s="22" t="s">
        <v>271</v>
      </c>
      <c r="B155" s="22" t="s">
        <v>293</v>
      </c>
      <c r="C155" s="0" t="n">
        <v>8.43716707770672</v>
      </c>
      <c r="D155" s="0" t="n">
        <v>8.28221306270543</v>
      </c>
      <c r="F155" s="22"/>
      <c r="G155" s="22"/>
    </row>
    <row r="156" customFormat="false" ht="16" hidden="false" customHeight="false" outlineLevel="0" collapsed="false">
      <c r="A156" s="22" t="s">
        <v>271</v>
      </c>
      <c r="B156" s="22" t="s">
        <v>294</v>
      </c>
      <c r="C156" s="0" t="n">
        <v>16.5328885617597</v>
      </c>
      <c r="D156" s="0" t="n">
        <v>16.1253662723258</v>
      </c>
      <c r="F156" s="22"/>
      <c r="G156" s="22"/>
    </row>
    <row r="157" customFormat="false" ht="16" hidden="false" customHeight="false" outlineLevel="0" collapsed="false">
      <c r="A157" s="22" t="s">
        <v>272</v>
      </c>
      <c r="B157" s="22" t="s">
        <v>273</v>
      </c>
      <c r="C157" s="0" t="n">
        <v>15.6264775151781</v>
      </c>
      <c r="D157" s="0" t="n">
        <v>14.6726485149673</v>
      </c>
      <c r="F157" s="22"/>
      <c r="G157" s="22"/>
    </row>
    <row r="158" customFormat="false" ht="16" hidden="false" customHeight="false" outlineLevel="0" collapsed="false">
      <c r="A158" s="22" t="s">
        <v>272</v>
      </c>
      <c r="B158" s="22" t="s">
        <v>274</v>
      </c>
      <c r="C158" s="0" t="n">
        <v>10.6353042893273</v>
      </c>
      <c r="D158" s="0" t="n">
        <v>10.5281865269366</v>
      </c>
      <c r="F158" s="22"/>
      <c r="G158" s="22"/>
    </row>
    <row r="159" customFormat="false" ht="16" hidden="false" customHeight="false" outlineLevel="0" collapsed="false">
      <c r="A159" s="22" t="s">
        <v>272</v>
      </c>
      <c r="B159" s="22" t="s">
        <v>275</v>
      </c>
      <c r="C159" s="0" t="n">
        <v>5.10860213229366</v>
      </c>
      <c r="D159" s="0" t="n">
        <v>4.96611540665515</v>
      </c>
      <c r="F159" s="22"/>
      <c r="G159" s="22"/>
    </row>
    <row r="160" customFormat="false" ht="16" hidden="false" customHeight="false" outlineLevel="0" collapsed="false">
      <c r="A160" s="22" t="s">
        <v>272</v>
      </c>
      <c r="B160" s="22" t="s">
        <v>276</v>
      </c>
      <c r="C160" s="0" t="n">
        <v>10.4606143325311</v>
      </c>
      <c r="D160" s="0" t="n">
        <v>10.2286127133667</v>
      </c>
      <c r="F160" s="22"/>
      <c r="G160" s="22"/>
    </row>
    <row r="161" customFormat="false" ht="16" hidden="false" customHeight="false" outlineLevel="0" collapsed="false">
      <c r="A161" s="22" t="s">
        <v>272</v>
      </c>
      <c r="B161" s="22" t="s">
        <v>277</v>
      </c>
      <c r="C161" s="0" t="n">
        <v>4.83726798493251</v>
      </c>
      <c r="D161" s="0" t="n">
        <v>4.44830267995862</v>
      </c>
      <c r="F161" s="22"/>
      <c r="G161" s="22"/>
    </row>
    <row r="162" customFormat="false" ht="16" hidden="false" customHeight="false" outlineLevel="0" collapsed="false">
      <c r="A162" s="22" t="s">
        <v>272</v>
      </c>
      <c r="B162" s="22" t="s">
        <v>278</v>
      </c>
      <c r="C162" s="0" t="n">
        <v>6.40298791377109</v>
      </c>
      <c r="D162" s="0" t="n">
        <v>6.3074569413259</v>
      </c>
      <c r="F162" s="22"/>
      <c r="G162" s="22"/>
    </row>
    <row r="163" customFormat="false" ht="16" hidden="false" customHeight="false" outlineLevel="0" collapsed="false">
      <c r="A163" s="22" t="s">
        <v>272</v>
      </c>
      <c r="B163" s="22" t="s">
        <v>279</v>
      </c>
      <c r="C163" s="0" t="n">
        <v>2.73781149413203</v>
      </c>
      <c r="D163" s="0" t="n">
        <v>2.74369428784873</v>
      </c>
      <c r="F163" s="22"/>
      <c r="G163" s="22"/>
    </row>
    <row r="164" customFormat="false" ht="16" hidden="false" customHeight="false" outlineLevel="0" collapsed="false">
      <c r="A164" s="22" t="s">
        <v>272</v>
      </c>
      <c r="B164" s="22" t="s">
        <v>280</v>
      </c>
      <c r="C164" s="0" t="n">
        <v>9.40614626109786</v>
      </c>
      <c r="D164" s="0" t="n">
        <v>9.25534863852711</v>
      </c>
      <c r="F164" s="22"/>
      <c r="G164" s="22"/>
    </row>
    <row r="165" customFormat="false" ht="16" hidden="false" customHeight="false" outlineLevel="0" collapsed="false">
      <c r="A165" s="22" t="s">
        <v>272</v>
      </c>
      <c r="B165" s="22" t="s">
        <v>281</v>
      </c>
      <c r="C165" s="0" t="n">
        <v>9.74743527062973</v>
      </c>
      <c r="D165" s="0" t="n">
        <v>9.74743527062973</v>
      </c>
      <c r="F165" s="22"/>
      <c r="G165" s="22"/>
    </row>
    <row r="166" customFormat="false" ht="16" hidden="false" customHeight="false" outlineLevel="0" collapsed="false">
      <c r="A166" s="22" t="s">
        <v>272</v>
      </c>
      <c r="B166" s="22" t="s">
        <v>282</v>
      </c>
      <c r="C166" s="0" t="n">
        <v>10.2195740312321</v>
      </c>
      <c r="D166" s="0" t="n">
        <v>10.1305509115001</v>
      </c>
      <c r="F166" s="22"/>
      <c r="G166" s="22"/>
    </row>
    <row r="167" customFormat="false" ht="16" hidden="false" customHeight="false" outlineLevel="0" collapsed="false">
      <c r="A167" s="22" t="s">
        <v>272</v>
      </c>
      <c r="B167" s="22" t="s">
        <v>283</v>
      </c>
      <c r="C167" s="0" t="n">
        <v>7.89259868544751</v>
      </c>
      <c r="D167" s="0" t="n">
        <v>7.85970568894899</v>
      </c>
      <c r="F167" s="22"/>
      <c r="G167" s="22"/>
    </row>
    <row r="168" customFormat="false" ht="16" hidden="false" customHeight="false" outlineLevel="0" collapsed="false">
      <c r="A168" s="22" t="s">
        <v>272</v>
      </c>
      <c r="B168" s="22" t="s">
        <v>284</v>
      </c>
      <c r="C168" s="0" t="n">
        <v>5.65115893162907</v>
      </c>
      <c r="D168" s="0" t="n">
        <v>5.25676170132676</v>
      </c>
      <c r="F168" s="22"/>
      <c r="G168" s="22"/>
    </row>
    <row r="169" customFormat="false" ht="16" hidden="false" customHeight="false" outlineLevel="0" collapsed="false">
      <c r="A169" s="22" t="s">
        <v>272</v>
      </c>
      <c r="B169" s="22" t="s">
        <v>285</v>
      </c>
      <c r="C169" s="0" t="n">
        <v>7.62090280791491</v>
      </c>
      <c r="D169" s="0" t="n">
        <v>6.82851926452166</v>
      </c>
      <c r="F169" s="22"/>
      <c r="G169" s="22"/>
    </row>
    <row r="170" customFormat="false" ht="16" hidden="false" customHeight="false" outlineLevel="0" collapsed="false">
      <c r="A170" s="22" t="s">
        <v>272</v>
      </c>
      <c r="B170" s="22" t="s">
        <v>286</v>
      </c>
      <c r="C170" s="0" t="n">
        <v>6.90433358039394</v>
      </c>
      <c r="D170" s="0" t="n">
        <v>6.98169324352918</v>
      </c>
      <c r="F170" s="22"/>
      <c r="G170" s="22"/>
    </row>
    <row r="171" customFormat="false" ht="16" hidden="false" customHeight="false" outlineLevel="0" collapsed="false">
      <c r="A171" s="22" t="s">
        <v>272</v>
      </c>
      <c r="B171" s="22" t="s">
        <v>287</v>
      </c>
      <c r="C171" s="0" t="n">
        <v>10.4215940460619</v>
      </c>
      <c r="D171" s="0" t="n">
        <v>10.4215940460619</v>
      </c>
      <c r="F171" s="22"/>
      <c r="G171" s="22"/>
    </row>
    <row r="172" customFormat="false" ht="16" hidden="false" customHeight="false" outlineLevel="0" collapsed="false">
      <c r="A172" s="22" t="s">
        <v>272</v>
      </c>
      <c r="B172" s="22" t="s">
        <v>288</v>
      </c>
      <c r="C172" s="0" t="n">
        <v>10.7173945117609</v>
      </c>
      <c r="D172" s="0" t="n">
        <v>9.63899036924381</v>
      </c>
      <c r="F172" s="22"/>
      <c r="G172" s="22"/>
    </row>
    <row r="173" customFormat="false" ht="16" hidden="false" customHeight="false" outlineLevel="0" collapsed="false">
      <c r="A173" s="22" t="s">
        <v>272</v>
      </c>
      <c r="B173" s="22" t="s">
        <v>289</v>
      </c>
      <c r="C173" s="0" t="n">
        <v>9.41880241821202</v>
      </c>
      <c r="D173" s="0" t="n">
        <v>9.41880241821201</v>
      </c>
      <c r="F173" s="22"/>
      <c r="G173" s="22"/>
    </row>
    <row r="174" customFormat="false" ht="16" hidden="false" customHeight="false" outlineLevel="0" collapsed="false">
      <c r="A174" s="22" t="s">
        <v>272</v>
      </c>
      <c r="B174" s="22" t="s">
        <v>290</v>
      </c>
      <c r="C174" s="0" t="n">
        <v>10.5846764947188</v>
      </c>
      <c r="D174" s="0" t="n">
        <v>10.4554800984376</v>
      </c>
      <c r="F174" s="22"/>
      <c r="G174" s="22"/>
    </row>
    <row r="175" customFormat="false" ht="16" hidden="false" customHeight="false" outlineLevel="0" collapsed="false">
      <c r="A175" s="22" t="s">
        <v>272</v>
      </c>
      <c r="B175" s="22" t="s">
        <v>291</v>
      </c>
      <c r="C175" s="0" t="n">
        <v>5.91547464364242</v>
      </c>
      <c r="D175" s="0" t="n">
        <v>5.91547464364241</v>
      </c>
      <c r="F175" s="22"/>
      <c r="G175" s="22"/>
    </row>
    <row r="176" customFormat="false" ht="16" hidden="false" customHeight="false" outlineLevel="0" collapsed="false">
      <c r="A176" s="22" t="s">
        <v>272</v>
      </c>
      <c r="B176" s="22" t="s">
        <v>292</v>
      </c>
      <c r="C176" s="0" t="n">
        <v>4.52760204916318</v>
      </c>
      <c r="D176" s="0" t="n">
        <v>4.25319885209749</v>
      </c>
      <c r="F176" s="22"/>
      <c r="G176" s="22"/>
    </row>
    <row r="177" customFormat="false" ht="16" hidden="false" customHeight="false" outlineLevel="0" collapsed="false">
      <c r="A177" s="22" t="s">
        <v>272</v>
      </c>
      <c r="B177" s="22" t="s">
        <v>293</v>
      </c>
      <c r="C177" s="0" t="n">
        <v>2.15133269981052</v>
      </c>
      <c r="D177" s="0" t="n">
        <v>2.15133269981052</v>
      </c>
      <c r="F177" s="22"/>
      <c r="G177" s="22"/>
    </row>
    <row r="178" customFormat="false" ht="16" hidden="false" customHeight="false" outlineLevel="0" collapsed="false">
      <c r="A178" s="22" t="s">
        <v>272</v>
      </c>
      <c r="B178" s="22" t="s">
        <v>294</v>
      </c>
      <c r="C178" s="0" t="n">
        <v>11.3900511530731</v>
      </c>
      <c r="D178" s="0" t="n">
        <v>10.4564516481036</v>
      </c>
      <c r="F178" s="22"/>
      <c r="G178" s="22"/>
    </row>
    <row r="179" customFormat="false" ht="16" hidden="false" customHeight="false" outlineLevel="0" collapsed="false">
      <c r="A179" s="22" t="s">
        <v>273</v>
      </c>
      <c r="B179" s="22" t="s">
        <v>274</v>
      </c>
      <c r="C179" s="0" t="n">
        <v>11.5568427437708</v>
      </c>
      <c r="D179" s="0" t="n">
        <v>11.5568427437708</v>
      </c>
      <c r="F179" s="22"/>
      <c r="G179" s="22"/>
    </row>
    <row r="180" customFormat="false" ht="16" hidden="false" customHeight="false" outlineLevel="0" collapsed="false">
      <c r="A180" s="22" t="s">
        <v>273</v>
      </c>
      <c r="B180" s="22" t="s">
        <v>275</v>
      </c>
      <c r="C180" s="0" t="n">
        <v>9.09255803432763</v>
      </c>
      <c r="D180" s="0" t="n">
        <v>7.82287185525077</v>
      </c>
      <c r="F180" s="22"/>
      <c r="G180" s="22"/>
    </row>
    <row r="181" customFormat="false" ht="16" hidden="false" customHeight="false" outlineLevel="0" collapsed="false">
      <c r="A181" s="22" t="s">
        <v>273</v>
      </c>
      <c r="B181" s="22" t="s">
        <v>276</v>
      </c>
      <c r="C181" s="0" t="n">
        <v>15.6324576185369</v>
      </c>
      <c r="D181" s="0" t="n">
        <v>15.6148754075807</v>
      </c>
      <c r="F181" s="22"/>
      <c r="G181" s="22"/>
    </row>
    <row r="182" customFormat="false" ht="16" hidden="false" customHeight="false" outlineLevel="0" collapsed="false">
      <c r="A182" s="22" t="s">
        <v>273</v>
      </c>
      <c r="B182" s="22" t="s">
        <v>277</v>
      </c>
      <c r="C182" s="0" t="n">
        <v>8.46596169016526</v>
      </c>
      <c r="D182" s="0" t="n">
        <v>8.46596169016526</v>
      </c>
      <c r="F182" s="22"/>
      <c r="G182" s="22"/>
    </row>
    <row r="183" customFormat="false" ht="16" hidden="false" customHeight="false" outlineLevel="0" collapsed="false">
      <c r="A183" s="22" t="s">
        <v>273</v>
      </c>
      <c r="B183" s="22" t="s">
        <v>278</v>
      </c>
      <c r="C183" s="0" t="n">
        <v>10.5674377173118</v>
      </c>
      <c r="D183" s="0" t="n">
        <v>9.25287772551488</v>
      </c>
      <c r="F183" s="22"/>
      <c r="G183" s="22"/>
    </row>
    <row r="184" customFormat="false" ht="16" hidden="false" customHeight="false" outlineLevel="0" collapsed="false">
      <c r="A184" s="22" t="s">
        <v>273</v>
      </c>
      <c r="B184" s="22" t="s">
        <v>279</v>
      </c>
      <c r="C184" s="0" t="n">
        <v>15.8460950023467</v>
      </c>
      <c r="D184" s="0" t="n">
        <v>11.3516644835568</v>
      </c>
      <c r="F184" s="22"/>
      <c r="G184" s="22"/>
    </row>
    <row r="185" customFormat="false" ht="16" hidden="false" customHeight="false" outlineLevel="0" collapsed="false">
      <c r="A185" s="22" t="s">
        <v>273</v>
      </c>
      <c r="B185" s="22" t="s">
        <v>280</v>
      </c>
      <c r="C185" s="0" t="n">
        <v>9.75863286413455</v>
      </c>
      <c r="D185" s="0" t="n">
        <v>8.48441911843893</v>
      </c>
      <c r="F185" s="22"/>
      <c r="G185" s="22"/>
    </row>
    <row r="186" customFormat="false" ht="16" hidden="false" customHeight="false" outlineLevel="0" collapsed="false">
      <c r="A186" s="22" t="s">
        <v>273</v>
      </c>
      <c r="B186" s="22" t="s">
        <v>281</v>
      </c>
      <c r="C186" s="0" t="n">
        <v>8.60450003538768</v>
      </c>
      <c r="D186" s="0" t="n">
        <v>7.16318891552237</v>
      </c>
      <c r="F186" s="22"/>
      <c r="G186" s="22"/>
    </row>
    <row r="187" customFormat="false" ht="16" hidden="false" customHeight="false" outlineLevel="0" collapsed="false">
      <c r="A187" s="22" t="s">
        <v>273</v>
      </c>
      <c r="B187" s="22" t="s">
        <v>282</v>
      </c>
      <c r="C187" s="0" t="n">
        <v>9.64843066129426</v>
      </c>
      <c r="D187" s="0" t="n">
        <v>9.7046498058264</v>
      </c>
      <c r="F187" s="22"/>
      <c r="G187" s="22"/>
    </row>
    <row r="188" customFormat="false" ht="16" hidden="false" customHeight="false" outlineLevel="0" collapsed="false">
      <c r="A188" s="22" t="s">
        <v>273</v>
      </c>
      <c r="B188" s="22" t="s">
        <v>283</v>
      </c>
      <c r="C188" s="0" t="n">
        <v>13.8857352825443</v>
      </c>
      <c r="D188" s="0" t="n">
        <v>11.0385301754828</v>
      </c>
      <c r="F188" s="22"/>
      <c r="G188" s="22"/>
    </row>
    <row r="189" customFormat="false" ht="16" hidden="false" customHeight="false" outlineLevel="0" collapsed="false">
      <c r="A189" s="22" t="s">
        <v>273</v>
      </c>
      <c r="B189" s="22" t="s">
        <v>284</v>
      </c>
      <c r="C189" s="0" t="n">
        <v>10.6735430146038</v>
      </c>
      <c r="D189" s="0" t="n">
        <v>10.6735430146038</v>
      </c>
      <c r="F189" s="22"/>
      <c r="G189" s="22"/>
    </row>
    <row r="190" customFormat="false" ht="16" hidden="false" customHeight="false" outlineLevel="0" collapsed="false">
      <c r="A190" s="22" t="s">
        <v>273</v>
      </c>
      <c r="B190" s="22" t="s">
        <v>285</v>
      </c>
      <c r="C190" s="0" t="n">
        <v>9.95534253024923</v>
      </c>
      <c r="D190" s="0" t="n">
        <v>9.57160631295417</v>
      </c>
      <c r="F190" s="22"/>
      <c r="G190" s="22"/>
    </row>
    <row r="191" customFormat="false" ht="16" hidden="false" customHeight="false" outlineLevel="0" collapsed="false">
      <c r="A191" s="22" t="s">
        <v>273</v>
      </c>
      <c r="B191" s="22" t="s">
        <v>286</v>
      </c>
      <c r="C191" s="0" t="n">
        <v>13.8958153622968</v>
      </c>
      <c r="D191" s="0" t="n">
        <v>13.850350545616</v>
      </c>
      <c r="F191" s="22"/>
      <c r="G191" s="22"/>
    </row>
    <row r="192" customFormat="false" ht="16" hidden="false" customHeight="false" outlineLevel="0" collapsed="false">
      <c r="A192" s="22" t="s">
        <v>273</v>
      </c>
      <c r="B192" s="22" t="s">
        <v>287</v>
      </c>
      <c r="C192" s="0" t="n">
        <v>7.74929407841979</v>
      </c>
      <c r="D192" s="0" t="n">
        <v>7.74929407841979</v>
      </c>
      <c r="F192" s="22"/>
      <c r="G192" s="22"/>
    </row>
    <row r="193" customFormat="false" ht="16" hidden="false" customHeight="false" outlineLevel="0" collapsed="false">
      <c r="A193" s="22" t="s">
        <v>273</v>
      </c>
      <c r="B193" s="22" t="s">
        <v>288</v>
      </c>
      <c r="C193" s="0" t="n">
        <v>12.2018567155347</v>
      </c>
      <c r="D193" s="0" t="n">
        <v>12.2018567155347</v>
      </c>
      <c r="F193" s="22"/>
      <c r="G193" s="22"/>
    </row>
    <row r="194" customFormat="false" ht="16" hidden="false" customHeight="false" outlineLevel="0" collapsed="false">
      <c r="A194" s="22" t="s">
        <v>273</v>
      </c>
      <c r="B194" s="22" t="s">
        <v>289</v>
      </c>
      <c r="C194" s="0" t="n">
        <v>10.5756836352491</v>
      </c>
      <c r="D194" s="0" t="n">
        <v>10.6493153636257</v>
      </c>
      <c r="F194" s="22"/>
      <c r="G194" s="22"/>
    </row>
    <row r="195" customFormat="false" ht="16" hidden="false" customHeight="false" outlineLevel="0" collapsed="false">
      <c r="A195" s="22" t="s">
        <v>273</v>
      </c>
      <c r="B195" s="22" t="s">
        <v>290</v>
      </c>
      <c r="C195" s="0" t="n">
        <v>7.74068172488541</v>
      </c>
      <c r="D195" s="0" t="n">
        <v>7.74068172488539</v>
      </c>
      <c r="F195" s="22"/>
      <c r="G195" s="22"/>
    </row>
    <row r="196" customFormat="false" ht="16" hidden="false" customHeight="false" outlineLevel="0" collapsed="false">
      <c r="A196" s="22" t="s">
        <v>273</v>
      </c>
      <c r="B196" s="22" t="s">
        <v>291</v>
      </c>
      <c r="C196" s="0" t="n">
        <v>11.1494942564991</v>
      </c>
      <c r="D196" s="0" t="n">
        <v>11.1494942564991</v>
      </c>
      <c r="F196" s="22"/>
      <c r="G196" s="22"/>
    </row>
    <row r="197" customFormat="false" ht="16" hidden="false" customHeight="false" outlineLevel="0" collapsed="false">
      <c r="A197" s="22" t="s">
        <v>273</v>
      </c>
      <c r="B197" s="22" t="s">
        <v>292</v>
      </c>
      <c r="C197" s="0" t="n">
        <v>11.3464090904406</v>
      </c>
      <c r="D197" s="0" t="n">
        <v>11.3464090904406</v>
      </c>
      <c r="F197" s="22"/>
      <c r="G197" s="22"/>
    </row>
    <row r="198" customFormat="false" ht="16" hidden="false" customHeight="false" outlineLevel="0" collapsed="false">
      <c r="A198" s="22" t="s">
        <v>273</v>
      </c>
      <c r="B198" s="22" t="s">
        <v>293</v>
      </c>
      <c r="C198" s="0" t="n">
        <v>10.5342417724565</v>
      </c>
      <c r="D198" s="0" t="n">
        <v>9.71945866003123</v>
      </c>
      <c r="F198" s="22"/>
      <c r="G198" s="22"/>
    </row>
    <row r="199" customFormat="false" ht="16" hidden="false" customHeight="false" outlineLevel="0" collapsed="false">
      <c r="A199" s="22" t="s">
        <v>273</v>
      </c>
      <c r="B199" s="22" t="s">
        <v>294</v>
      </c>
      <c r="C199" s="0" t="n">
        <v>11.804947006006</v>
      </c>
      <c r="D199" s="0" t="n">
        <v>11.8668122168045</v>
      </c>
      <c r="F199" s="22"/>
      <c r="G199" s="22"/>
    </row>
    <row r="200" customFormat="false" ht="16" hidden="false" customHeight="false" outlineLevel="0" collapsed="false">
      <c r="A200" s="22" t="s">
        <v>274</v>
      </c>
      <c r="B200" s="22" t="s">
        <v>275</v>
      </c>
      <c r="C200" s="0" t="n">
        <v>3.80397812223992</v>
      </c>
      <c r="D200" s="0" t="n">
        <v>3.71682580935464</v>
      </c>
      <c r="F200" s="22"/>
      <c r="G200" s="22"/>
    </row>
    <row r="201" customFormat="false" ht="16" hidden="false" customHeight="false" outlineLevel="0" collapsed="false">
      <c r="A201" s="22" t="s">
        <v>274</v>
      </c>
      <c r="B201" s="22" t="s">
        <v>276</v>
      </c>
      <c r="C201" s="0" t="n">
        <v>6.66590895502137</v>
      </c>
      <c r="D201" s="0" t="n">
        <v>15.6004749475758</v>
      </c>
      <c r="F201" s="22"/>
      <c r="G201" s="22"/>
    </row>
    <row r="202" customFormat="false" ht="16" hidden="false" customHeight="false" outlineLevel="0" collapsed="false">
      <c r="A202" s="22" t="s">
        <v>274</v>
      </c>
      <c r="B202" s="22" t="s">
        <v>277</v>
      </c>
      <c r="C202" s="0" t="n">
        <v>6.92591235710839</v>
      </c>
      <c r="D202" s="0" t="n">
        <v>7.17096357431422</v>
      </c>
      <c r="F202" s="22"/>
      <c r="G202" s="22"/>
    </row>
    <row r="203" customFormat="false" ht="16" hidden="false" customHeight="false" outlineLevel="0" collapsed="false">
      <c r="A203" s="22" t="s">
        <v>274</v>
      </c>
      <c r="B203" s="22" t="s">
        <v>278</v>
      </c>
      <c r="C203" s="0" t="n">
        <v>4.7890998793883</v>
      </c>
      <c r="D203" s="0" t="n">
        <v>4.43196321137255</v>
      </c>
      <c r="F203" s="22"/>
      <c r="G203" s="22"/>
    </row>
    <row r="204" customFormat="false" ht="16" hidden="false" customHeight="false" outlineLevel="0" collapsed="false">
      <c r="A204" s="22" t="s">
        <v>274</v>
      </c>
      <c r="B204" s="22" t="s">
        <v>279</v>
      </c>
      <c r="C204" s="0" t="n">
        <v>12.8033022945965</v>
      </c>
      <c r="D204" s="0" t="n">
        <v>12.8513155051464</v>
      </c>
      <c r="F204" s="22"/>
      <c r="G204" s="22"/>
    </row>
    <row r="205" customFormat="false" ht="16" hidden="false" customHeight="false" outlineLevel="0" collapsed="false">
      <c r="A205" s="22" t="s">
        <v>274</v>
      </c>
      <c r="B205" s="22" t="s">
        <v>280</v>
      </c>
      <c r="C205" s="0" t="n">
        <v>4.265236520895</v>
      </c>
      <c r="D205" s="0" t="n">
        <v>6.39457275959163</v>
      </c>
      <c r="F205" s="22"/>
      <c r="G205" s="22"/>
    </row>
    <row r="206" customFormat="false" ht="16" hidden="false" customHeight="false" outlineLevel="0" collapsed="false">
      <c r="A206" s="22" t="s">
        <v>274</v>
      </c>
      <c r="B206" s="22" t="s">
        <v>281</v>
      </c>
      <c r="C206" s="0" t="n">
        <v>3.10106066760141</v>
      </c>
      <c r="D206" s="0" t="n">
        <v>3.20891995167229</v>
      </c>
      <c r="F206" s="22"/>
      <c r="G206" s="22"/>
    </row>
    <row r="207" customFormat="false" ht="16" hidden="false" customHeight="false" outlineLevel="0" collapsed="false">
      <c r="A207" s="22" t="s">
        <v>274</v>
      </c>
      <c r="B207" s="22" t="s">
        <v>282</v>
      </c>
      <c r="C207" s="0" t="n">
        <v>3.87287435444843</v>
      </c>
      <c r="D207" s="0" t="n">
        <v>4.86328125964853</v>
      </c>
      <c r="F207" s="22"/>
      <c r="G207" s="22"/>
    </row>
    <row r="208" customFormat="false" ht="16" hidden="false" customHeight="false" outlineLevel="0" collapsed="false">
      <c r="A208" s="22" t="s">
        <v>274</v>
      </c>
      <c r="B208" s="22" t="s">
        <v>283</v>
      </c>
      <c r="C208" s="0" t="n">
        <v>11.2825941174003</v>
      </c>
      <c r="D208" s="0" t="n">
        <v>8.63646421647483</v>
      </c>
      <c r="F208" s="22"/>
      <c r="G208" s="22"/>
    </row>
    <row r="209" customFormat="false" ht="16" hidden="false" customHeight="false" outlineLevel="0" collapsed="false">
      <c r="A209" s="22" t="s">
        <v>274</v>
      </c>
      <c r="B209" s="22" t="s">
        <v>284</v>
      </c>
      <c r="C209" s="0" t="n">
        <v>3.57663382234199</v>
      </c>
      <c r="D209" s="0" t="n">
        <v>3.57663382234199</v>
      </c>
      <c r="F209" s="22"/>
      <c r="G209" s="22"/>
    </row>
    <row r="210" customFormat="false" ht="16" hidden="false" customHeight="false" outlineLevel="0" collapsed="false">
      <c r="A210" s="22" t="s">
        <v>274</v>
      </c>
      <c r="B210" s="22" t="s">
        <v>285</v>
      </c>
      <c r="C210" s="0" t="n">
        <v>3.5856569717214</v>
      </c>
      <c r="D210" s="0" t="n">
        <v>3.79409406898045</v>
      </c>
      <c r="F210" s="22"/>
      <c r="G210" s="22"/>
    </row>
    <row r="211" customFormat="false" ht="16" hidden="false" customHeight="false" outlineLevel="0" collapsed="false">
      <c r="A211" s="22" t="s">
        <v>274</v>
      </c>
      <c r="B211" s="22" t="s">
        <v>286</v>
      </c>
      <c r="C211" s="0" t="n">
        <v>5.74759685191599</v>
      </c>
      <c r="D211" s="0" t="n">
        <v>5.09711452615371</v>
      </c>
      <c r="F211" s="22"/>
      <c r="G211" s="22"/>
    </row>
    <row r="212" customFormat="false" ht="16" hidden="false" customHeight="false" outlineLevel="0" collapsed="false">
      <c r="A212" s="22" t="s">
        <v>274</v>
      </c>
      <c r="B212" s="22" t="s">
        <v>287</v>
      </c>
      <c r="C212" s="0" t="n">
        <v>4.14944697213101</v>
      </c>
      <c r="D212" s="0" t="n">
        <v>4.149446972131</v>
      </c>
      <c r="F212" s="22"/>
      <c r="G212" s="22"/>
    </row>
    <row r="213" customFormat="false" ht="16" hidden="false" customHeight="false" outlineLevel="0" collapsed="false">
      <c r="A213" s="22" t="s">
        <v>274</v>
      </c>
      <c r="B213" s="22" t="s">
        <v>288</v>
      </c>
      <c r="C213" s="0" t="n">
        <v>6.48340386556481</v>
      </c>
      <c r="D213" s="0" t="n">
        <v>5.98048097297391</v>
      </c>
      <c r="F213" s="22"/>
      <c r="G213" s="22"/>
    </row>
    <row r="214" customFormat="false" ht="16" hidden="false" customHeight="false" outlineLevel="0" collapsed="false">
      <c r="A214" s="22" t="s">
        <v>274</v>
      </c>
      <c r="B214" s="22" t="s">
        <v>289</v>
      </c>
      <c r="C214" s="0" t="n">
        <v>4.38575314630358</v>
      </c>
      <c r="D214" s="0" t="n">
        <v>5.29449369107582</v>
      </c>
      <c r="F214" s="22"/>
      <c r="G214" s="22"/>
    </row>
    <row r="215" customFormat="false" ht="16" hidden="false" customHeight="false" outlineLevel="0" collapsed="false">
      <c r="A215" s="22" t="s">
        <v>274</v>
      </c>
      <c r="B215" s="22" t="s">
        <v>290</v>
      </c>
      <c r="C215" s="0" t="n">
        <v>4.95783558299267</v>
      </c>
      <c r="D215" s="0" t="n">
        <v>4.39278060192508</v>
      </c>
      <c r="F215" s="22"/>
      <c r="G215" s="22"/>
    </row>
    <row r="216" customFormat="false" ht="16" hidden="false" customHeight="false" outlineLevel="0" collapsed="false">
      <c r="A216" s="22" t="s">
        <v>274</v>
      </c>
      <c r="B216" s="22" t="s">
        <v>291</v>
      </c>
      <c r="C216" s="0" t="n">
        <v>4.80848286183028</v>
      </c>
      <c r="D216" s="0" t="n">
        <v>5.51058291760202</v>
      </c>
      <c r="F216" s="22"/>
      <c r="G216" s="22"/>
    </row>
    <row r="217" customFormat="false" ht="16" hidden="false" customHeight="false" outlineLevel="0" collapsed="false">
      <c r="A217" s="22" t="s">
        <v>274</v>
      </c>
      <c r="B217" s="22" t="s">
        <v>292</v>
      </c>
      <c r="C217" s="0" t="n">
        <v>7.74598669704046</v>
      </c>
      <c r="D217" s="0" t="n">
        <v>7.74598669704046</v>
      </c>
      <c r="F217" s="22"/>
      <c r="G217" s="22"/>
    </row>
    <row r="218" customFormat="false" ht="16" hidden="false" customHeight="false" outlineLevel="0" collapsed="false">
      <c r="A218" s="22" t="s">
        <v>274</v>
      </c>
      <c r="B218" s="22" t="s">
        <v>293</v>
      </c>
      <c r="C218" s="0" t="n">
        <v>11.0192731040968</v>
      </c>
      <c r="D218" s="0" t="n">
        <v>10.1936888536556</v>
      </c>
      <c r="F218" s="22"/>
      <c r="G218" s="22"/>
    </row>
    <row r="219" customFormat="false" ht="16" hidden="false" customHeight="false" outlineLevel="0" collapsed="false">
      <c r="A219" s="22" t="s">
        <v>274</v>
      </c>
      <c r="B219" s="22" t="s">
        <v>294</v>
      </c>
      <c r="C219" s="0" t="n">
        <v>6.59219335117235</v>
      </c>
      <c r="D219" s="0" t="n">
        <v>7.07813581301621</v>
      </c>
      <c r="F219" s="22"/>
      <c r="G219" s="22"/>
    </row>
    <row r="220" customFormat="false" ht="16" hidden="false" customHeight="false" outlineLevel="0" collapsed="false">
      <c r="A220" s="22" t="s">
        <v>275</v>
      </c>
      <c r="B220" s="22" t="s">
        <v>276</v>
      </c>
      <c r="C220" s="0" t="n">
        <v>6.72194866946635</v>
      </c>
      <c r="D220" s="0" t="n">
        <v>15.8112658836585</v>
      </c>
      <c r="F220" s="22"/>
      <c r="G220" s="22"/>
    </row>
    <row r="221" customFormat="false" ht="16" hidden="false" customHeight="false" outlineLevel="0" collapsed="false">
      <c r="A221" s="22" t="s">
        <v>275</v>
      </c>
      <c r="B221" s="22" t="s">
        <v>277</v>
      </c>
      <c r="C221" s="0" t="n">
        <v>6.81359501913258</v>
      </c>
      <c r="D221" s="0" t="n">
        <v>6.81359501913258</v>
      </c>
      <c r="F221" s="22"/>
      <c r="G221" s="22"/>
    </row>
    <row r="222" customFormat="false" ht="16" hidden="false" customHeight="false" outlineLevel="0" collapsed="false">
      <c r="A222" s="22" t="s">
        <v>275</v>
      </c>
      <c r="B222" s="22" t="s">
        <v>278</v>
      </c>
      <c r="C222" s="0" t="n">
        <v>4.82820755692357</v>
      </c>
      <c r="D222" s="0" t="n">
        <v>4.82820755692358</v>
      </c>
      <c r="F222" s="22"/>
      <c r="G222" s="22"/>
    </row>
    <row r="223" customFormat="false" ht="16" hidden="false" customHeight="false" outlineLevel="0" collapsed="false">
      <c r="A223" s="22" t="s">
        <v>275</v>
      </c>
      <c r="B223" s="22" t="s">
        <v>279</v>
      </c>
      <c r="C223" s="0" t="n">
        <v>7.22746547544266</v>
      </c>
      <c r="D223" s="0" t="n">
        <v>7.24769723425029</v>
      </c>
      <c r="F223" s="22"/>
      <c r="G223" s="22"/>
    </row>
    <row r="224" customFormat="false" ht="16" hidden="false" customHeight="false" outlineLevel="0" collapsed="false">
      <c r="A224" s="22" t="s">
        <v>275</v>
      </c>
      <c r="B224" s="22" t="s">
        <v>280</v>
      </c>
      <c r="C224" s="0" t="n">
        <v>5.5758771164681</v>
      </c>
      <c r="D224" s="0" t="n">
        <v>5.46199204253653</v>
      </c>
      <c r="F224" s="22"/>
      <c r="G224" s="22"/>
    </row>
    <row r="225" customFormat="false" ht="16" hidden="false" customHeight="false" outlineLevel="0" collapsed="false">
      <c r="A225" s="22" t="s">
        <v>275</v>
      </c>
      <c r="B225" s="22" t="s">
        <v>281</v>
      </c>
      <c r="C225" s="0" t="n">
        <v>3.31054717996041</v>
      </c>
      <c r="D225" s="0" t="n">
        <v>2.85539955769919</v>
      </c>
      <c r="F225" s="22"/>
      <c r="G225" s="22"/>
    </row>
    <row r="226" customFormat="false" ht="16" hidden="false" customHeight="false" outlineLevel="0" collapsed="false">
      <c r="A226" s="22" t="s">
        <v>275</v>
      </c>
      <c r="B226" s="22" t="s">
        <v>282</v>
      </c>
      <c r="C226" s="0" t="n">
        <v>3.3180935614582</v>
      </c>
      <c r="D226" s="0" t="n">
        <v>3.31809356145819</v>
      </c>
      <c r="F226" s="22"/>
      <c r="G226" s="22"/>
    </row>
    <row r="227" customFormat="false" ht="16" hidden="false" customHeight="false" outlineLevel="0" collapsed="false">
      <c r="A227" s="22" t="s">
        <v>275</v>
      </c>
      <c r="B227" s="22" t="s">
        <v>283</v>
      </c>
      <c r="C227" s="0" t="n">
        <v>7.263324828663</v>
      </c>
      <c r="D227" s="0" t="n">
        <v>6.3700007280787</v>
      </c>
      <c r="F227" s="22"/>
      <c r="G227" s="22"/>
    </row>
    <row r="228" customFormat="false" ht="16" hidden="false" customHeight="false" outlineLevel="0" collapsed="false">
      <c r="A228" s="22" t="s">
        <v>275</v>
      </c>
      <c r="B228" s="22" t="s">
        <v>284</v>
      </c>
      <c r="C228" s="0" t="n">
        <v>3.29992409089478</v>
      </c>
      <c r="D228" s="0" t="n">
        <v>3.29992409089478</v>
      </c>
      <c r="F228" s="22"/>
      <c r="G228" s="22"/>
    </row>
    <row r="229" customFormat="false" ht="16" hidden="false" customHeight="false" outlineLevel="0" collapsed="false">
      <c r="A229" s="22" t="s">
        <v>275</v>
      </c>
      <c r="B229" s="22" t="s">
        <v>285</v>
      </c>
      <c r="C229" s="0" t="n">
        <v>4.53135903281991</v>
      </c>
      <c r="D229" s="0" t="n">
        <v>4.53135903281991</v>
      </c>
      <c r="F229" s="22"/>
      <c r="G229" s="22"/>
    </row>
    <row r="230" customFormat="false" ht="16" hidden="false" customHeight="false" outlineLevel="0" collapsed="false">
      <c r="A230" s="22" t="s">
        <v>275</v>
      </c>
      <c r="B230" s="22" t="s">
        <v>286</v>
      </c>
      <c r="C230" s="0" t="n">
        <v>7.45978437356759</v>
      </c>
      <c r="D230" s="0" t="n">
        <v>6.20209266628071</v>
      </c>
      <c r="F230" s="22"/>
      <c r="G230" s="22"/>
    </row>
    <row r="231" customFormat="false" ht="16" hidden="false" customHeight="false" outlineLevel="0" collapsed="false">
      <c r="A231" s="22" t="s">
        <v>275</v>
      </c>
      <c r="B231" s="22" t="s">
        <v>287</v>
      </c>
      <c r="C231" s="0" t="n">
        <v>4.56437005091226</v>
      </c>
      <c r="D231" s="0" t="n">
        <v>4.56437005091226</v>
      </c>
      <c r="F231" s="22"/>
      <c r="G231" s="22"/>
    </row>
    <row r="232" customFormat="false" ht="16" hidden="false" customHeight="false" outlineLevel="0" collapsed="false">
      <c r="A232" s="22" t="s">
        <v>275</v>
      </c>
      <c r="B232" s="22" t="s">
        <v>288</v>
      </c>
      <c r="C232" s="0" t="n">
        <v>13.3418224788667</v>
      </c>
      <c r="D232" s="0" t="n">
        <v>13.3418224788667</v>
      </c>
      <c r="F232" s="22"/>
      <c r="G232" s="22"/>
    </row>
    <row r="233" customFormat="false" ht="16" hidden="false" customHeight="false" outlineLevel="0" collapsed="false">
      <c r="A233" s="22" t="s">
        <v>275</v>
      </c>
      <c r="B233" s="22" t="s">
        <v>289</v>
      </c>
      <c r="C233" s="0" t="n">
        <v>4.11655308882402</v>
      </c>
      <c r="D233" s="0" t="n">
        <v>3.61604283738985</v>
      </c>
      <c r="F233" s="22"/>
      <c r="G233" s="22"/>
    </row>
    <row r="234" customFormat="false" ht="16" hidden="false" customHeight="false" outlineLevel="0" collapsed="false">
      <c r="A234" s="22" t="s">
        <v>275</v>
      </c>
      <c r="B234" s="22" t="s">
        <v>290</v>
      </c>
      <c r="C234" s="0" t="n">
        <v>6.87849314629706</v>
      </c>
      <c r="D234" s="0" t="n">
        <v>6.59482629217986</v>
      </c>
      <c r="F234" s="22"/>
      <c r="G234" s="22"/>
    </row>
    <row r="235" customFormat="false" ht="16" hidden="false" customHeight="false" outlineLevel="0" collapsed="false">
      <c r="A235" s="22" t="s">
        <v>275</v>
      </c>
      <c r="B235" s="22" t="s">
        <v>291</v>
      </c>
      <c r="C235" s="0" t="n">
        <v>7.29940861334199</v>
      </c>
      <c r="D235" s="0" t="n">
        <v>7.29940861334199</v>
      </c>
      <c r="F235" s="22"/>
      <c r="G235" s="22"/>
    </row>
    <row r="236" customFormat="false" ht="16" hidden="false" customHeight="false" outlineLevel="0" collapsed="false">
      <c r="A236" s="22" t="s">
        <v>275</v>
      </c>
      <c r="B236" s="22" t="s">
        <v>292</v>
      </c>
      <c r="C236" s="0" t="n">
        <v>4.97323962795848</v>
      </c>
      <c r="D236" s="0" t="n">
        <v>5.20681280482086</v>
      </c>
      <c r="F236" s="22"/>
      <c r="G236" s="22"/>
    </row>
    <row r="237" customFormat="false" ht="16" hidden="false" customHeight="false" outlineLevel="0" collapsed="false">
      <c r="A237" s="22" t="s">
        <v>275</v>
      </c>
      <c r="B237" s="22" t="s">
        <v>293</v>
      </c>
      <c r="C237" s="0" t="n">
        <v>5.21803712396899</v>
      </c>
      <c r="D237" s="0" t="n">
        <v>5.21803712396899</v>
      </c>
      <c r="F237" s="22"/>
      <c r="G237" s="22"/>
    </row>
    <row r="238" customFormat="false" ht="16" hidden="false" customHeight="false" outlineLevel="0" collapsed="false">
      <c r="A238" s="22" t="s">
        <v>275</v>
      </c>
      <c r="B238" s="22" t="s">
        <v>294</v>
      </c>
      <c r="C238" s="0" t="n">
        <v>10.5722614473868</v>
      </c>
      <c r="D238" s="0" t="n">
        <v>10.171168298506</v>
      </c>
      <c r="F238" s="22"/>
      <c r="G238" s="22"/>
    </row>
    <row r="239" customFormat="false" ht="16" hidden="false" customHeight="false" outlineLevel="0" collapsed="false">
      <c r="A239" s="22" t="s">
        <v>276</v>
      </c>
      <c r="B239" s="22" t="s">
        <v>277</v>
      </c>
      <c r="C239" s="0" t="n">
        <v>9.83154658115439</v>
      </c>
      <c r="D239" s="0" t="n">
        <v>9.2053386960392</v>
      </c>
      <c r="F239" s="22"/>
      <c r="G239" s="22"/>
    </row>
    <row r="240" customFormat="false" ht="16" hidden="false" customHeight="false" outlineLevel="0" collapsed="false">
      <c r="A240" s="22" t="s">
        <v>276</v>
      </c>
      <c r="B240" s="22" t="s">
        <v>278</v>
      </c>
      <c r="C240" s="0" t="n">
        <v>8.9398385378181</v>
      </c>
      <c r="D240" s="0" t="n">
        <v>8.9398385378181</v>
      </c>
      <c r="F240" s="22"/>
      <c r="G240" s="22"/>
    </row>
    <row r="241" customFormat="false" ht="16" hidden="false" customHeight="false" outlineLevel="0" collapsed="false">
      <c r="A241" s="22" t="s">
        <v>276</v>
      </c>
      <c r="B241" s="22" t="s">
        <v>279</v>
      </c>
      <c r="C241" s="0" t="n">
        <v>8.11934465421492</v>
      </c>
      <c r="D241" s="0" t="n">
        <v>8.05326103372249</v>
      </c>
      <c r="F241" s="22"/>
      <c r="G241" s="22"/>
    </row>
    <row r="242" customFormat="false" ht="16" hidden="false" customHeight="false" outlineLevel="0" collapsed="false">
      <c r="A242" s="22" t="s">
        <v>276</v>
      </c>
      <c r="B242" s="22" t="s">
        <v>280</v>
      </c>
      <c r="C242" s="0" t="n">
        <v>9.82180651952372</v>
      </c>
      <c r="D242" s="0" t="n">
        <v>9.82180651952373</v>
      </c>
      <c r="F242" s="22"/>
      <c r="G242" s="22"/>
    </row>
    <row r="243" customFormat="false" ht="16" hidden="false" customHeight="false" outlineLevel="0" collapsed="false">
      <c r="A243" s="22" t="s">
        <v>276</v>
      </c>
      <c r="B243" s="22" t="s">
        <v>281</v>
      </c>
      <c r="C243" s="0" t="n">
        <v>7.12666982053776</v>
      </c>
      <c r="D243" s="0" t="n">
        <v>7.16205836859966</v>
      </c>
      <c r="F243" s="22"/>
      <c r="G243" s="22"/>
    </row>
    <row r="244" customFormat="false" ht="16" hidden="false" customHeight="false" outlineLevel="0" collapsed="false">
      <c r="A244" s="22" t="s">
        <v>276</v>
      </c>
      <c r="B244" s="22" t="s">
        <v>282</v>
      </c>
      <c r="C244" s="0" t="n">
        <v>6.04092528870562</v>
      </c>
      <c r="D244" s="0" t="n">
        <v>6.04092528870562</v>
      </c>
      <c r="F244" s="22"/>
      <c r="G244" s="22"/>
    </row>
    <row r="245" customFormat="false" ht="16" hidden="false" customHeight="false" outlineLevel="0" collapsed="false">
      <c r="A245" s="22" t="s">
        <v>276</v>
      </c>
      <c r="B245" s="22" t="s">
        <v>283</v>
      </c>
      <c r="C245" s="0" t="n">
        <v>12.5194029899088</v>
      </c>
      <c r="D245" s="0" t="n">
        <v>8.75611862340845</v>
      </c>
      <c r="F245" s="22"/>
      <c r="G245" s="22"/>
    </row>
    <row r="246" customFormat="false" ht="16" hidden="false" customHeight="false" outlineLevel="0" collapsed="false">
      <c r="A246" s="22" t="s">
        <v>276</v>
      </c>
      <c r="B246" s="22" t="s">
        <v>284</v>
      </c>
      <c r="C246" s="0" t="n">
        <v>6.48096120874982</v>
      </c>
      <c r="D246" s="0" t="n">
        <v>6.48096120874982</v>
      </c>
      <c r="F246" s="22"/>
      <c r="G246" s="22"/>
    </row>
    <row r="247" customFormat="false" ht="16" hidden="false" customHeight="false" outlineLevel="0" collapsed="false">
      <c r="A247" s="22" t="s">
        <v>276</v>
      </c>
      <c r="B247" s="22" t="s">
        <v>285</v>
      </c>
      <c r="C247" s="0" t="n">
        <v>6.03627378314284</v>
      </c>
      <c r="D247" s="0" t="n">
        <v>6.82808825987078</v>
      </c>
      <c r="F247" s="22"/>
      <c r="G247" s="22"/>
    </row>
    <row r="248" customFormat="false" ht="16" hidden="false" customHeight="false" outlineLevel="0" collapsed="false">
      <c r="A248" s="22" t="s">
        <v>276</v>
      </c>
      <c r="B248" s="22" t="s">
        <v>286</v>
      </c>
      <c r="C248" s="0" t="n">
        <v>17.9617081002194</v>
      </c>
      <c r="D248" s="0" t="n">
        <v>17.3215424139885</v>
      </c>
      <c r="F248" s="22"/>
      <c r="G248" s="22"/>
    </row>
    <row r="249" customFormat="false" ht="16" hidden="false" customHeight="false" outlineLevel="0" collapsed="false">
      <c r="A249" s="22" t="s">
        <v>276</v>
      </c>
      <c r="B249" s="22" t="s">
        <v>287</v>
      </c>
      <c r="C249" s="0" t="n">
        <v>5.27859104819339</v>
      </c>
      <c r="D249" s="0" t="n">
        <v>5.27859104819339</v>
      </c>
      <c r="F249" s="22"/>
      <c r="G249" s="22"/>
    </row>
    <row r="250" customFormat="false" ht="16" hidden="false" customHeight="false" outlineLevel="0" collapsed="false">
      <c r="A250" s="22" t="s">
        <v>276</v>
      </c>
      <c r="B250" s="22" t="s">
        <v>288</v>
      </c>
      <c r="C250" s="0" t="n">
        <v>14.960536818706</v>
      </c>
      <c r="D250" s="0" t="n">
        <v>14.9284348946035</v>
      </c>
      <c r="F250" s="22"/>
      <c r="G250" s="22"/>
    </row>
    <row r="251" customFormat="false" ht="16" hidden="false" customHeight="false" outlineLevel="0" collapsed="false">
      <c r="A251" s="22" t="s">
        <v>276</v>
      </c>
      <c r="B251" s="22" t="s">
        <v>289</v>
      </c>
      <c r="C251" s="0" t="n">
        <v>5.90159631060227</v>
      </c>
      <c r="D251" s="0" t="n">
        <v>5.90159631060227</v>
      </c>
      <c r="F251" s="22"/>
      <c r="G251" s="22"/>
    </row>
    <row r="252" customFormat="false" ht="16" hidden="false" customHeight="false" outlineLevel="0" collapsed="false">
      <c r="A252" s="22" t="s">
        <v>276</v>
      </c>
      <c r="B252" s="22" t="s">
        <v>290</v>
      </c>
      <c r="C252" s="0" t="n">
        <v>9.90971058242241</v>
      </c>
      <c r="D252" s="0" t="n">
        <v>9.9097105824224</v>
      </c>
      <c r="F252" s="22"/>
      <c r="G252" s="22"/>
    </row>
    <row r="253" customFormat="false" ht="16" hidden="false" customHeight="false" outlineLevel="0" collapsed="false">
      <c r="A253" s="22" t="s">
        <v>276</v>
      </c>
      <c r="B253" s="22" t="s">
        <v>291</v>
      </c>
      <c r="C253" s="0" t="n">
        <v>6.57047944637264</v>
      </c>
      <c r="D253" s="0" t="n">
        <v>6.57047944637263</v>
      </c>
      <c r="F253" s="22"/>
      <c r="G253" s="22"/>
    </row>
    <row r="254" customFormat="false" ht="16" hidden="false" customHeight="false" outlineLevel="0" collapsed="false">
      <c r="A254" s="22" t="s">
        <v>276</v>
      </c>
      <c r="B254" s="22" t="s">
        <v>292</v>
      </c>
      <c r="C254" s="0" t="n">
        <v>8.74262119966861</v>
      </c>
      <c r="D254" s="0" t="n">
        <v>8.74262119966861</v>
      </c>
      <c r="F254" s="22"/>
      <c r="G254" s="22"/>
    </row>
    <row r="255" customFormat="false" ht="16" hidden="false" customHeight="false" outlineLevel="0" collapsed="false">
      <c r="A255" s="22" t="s">
        <v>276</v>
      </c>
      <c r="B255" s="22" t="s">
        <v>293</v>
      </c>
      <c r="C255" s="0" t="n">
        <v>8.85827951346832</v>
      </c>
      <c r="D255" s="0" t="n">
        <v>8.85827951346832</v>
      </c>
      <c r="F255" s="22"/>
      <c r="G255" s="22"/>
    </row>
    <row r="256" customFormat="false" ht="16" hidden="false" customHeight="false" outlineLevel="0" collapsed="false">
      <c r="A256" s="22" t="s">
        <v>276</v>
      </c>
      <c r="B256" s="22" t="s">
        <v>294</v>
      </c>
      <c r="C256" s="0" t="n">
        <v>11.705940693032</v>
      </c>
      <c r="D256" s="0" t="n">
        <v>11.7946097514088</v>
      </c>
      <c r="F256" s="22"/>
      <c r="G256" s="22"/>
    </row>
    <row r="257" customFormat="false" ht="16" hidden="false" customHeight="false" outlineLevel="0" collapsed="false">
      <c r="A257" s="22" t="s">
        <v>277</v>
      </c>
      <c r="B257" s="22" t="s">
        <v>278</v>
      </c>
      <c r="C257" s="0" t="n">
        <v>9.56169518927692</v>
      </c>
      <c r="D257" s="0" t="n">
        <v>9.56169518927691</v>
      </c>
      <c r="F257" s="22"/>
      <c r="G257" s="22"/>
    </row>
    <row r="258" customFormat="false" ht="16" hidden="false" customHeight="false" outlineLevel="0" collapsed="false">
      <c r="A258" s="22" t="s">
        <v>277</v>
      </c>
      <c r="B258" s="22" t="s">
        <v>279</v>
      </c>
      <c r="C258" s="0" t="n">
        <v>6.10459780936564</v>
      </c>
      <c r="D258" s="0" t="n">
        <v>6.11471413030591</v>
      </c>
      <c r="F258" s="22"/>
      <c r="G258" s="22"/>
    </row>
    <row r="259" customFormat="false" ht="16" hidden="false" customHeight="false" outlineLevel="0" collapsed="false">
      <c r="A259" s="22" t="s">
        <v>277</v>
      </c>
      <c r="B259" s="22" t="s">
        <v>280</v>
      </c>
      <c r="C259" s="0" t="n">
        <v>5.09852296735719</v>
      </c>
      <c r="D259" s="0" t="n">
        <v>5.09852296735719</v>
      </c>
      <c r="F259" s="22"/>
      <c r="G259" s="22"/>
    </row>
    <row r="260" customFormat="false" ht="16" hidden="false" customHeight="false" outlineLevel="0" collapsed="false">
      <c r="A260" s="22" t="s">
        <v>277</v>
      </c>
      <c r="B260" s="22" t="s">
        <v>281</v>
      </c>
      <c r="C260" s="0" t="n">
        <v>8.28183455352472</v>
      </c>
      <c r="D260" s="0" t="n">
        <v>9.52580324797116</v>
      </c>
      <c r="F260" s="22"/>
      <c r="G260" s="22"/>
    </row>
    <row r="261" customFormat="false" ht="16" hidden="false" customHeight="false" outlineLevel="0" collapsed="false">
      <c r="A261" s="22" t="s">
        <v>277</v>
      </c>
      <c r="B261" s="22" t="s">
        <v>282</v>
      </c>
      <c r="C261" s="0" t="n">
        <v>9.15654800936451</v>
      </c>
      <c r="D261" s="0" t="n">
        <v>9.71604591156224</v>
      </c>
      <c r="F261" s="22"/>
      <c r="G261" s="22"/>
    </row>
    <row r="262" customFormat="false" ht="16" hidden="false" customHeight="false" outlineLevel="0" collapsed="false">
      <c r="A262" s="22" t="s">
        <v>277</v>
      </c>
      <c r="B262" s="22" t="s">
        <v>283</v>
      </c>
      <c r="C262" s="0" t="n">
        <v>4.89448244859468</v>
      </c>
      <c r="D262" s="0" t="n">
        <v>6.06583492462835</v>
      </c>
      <c r="F262" s="22"/>
      <c r="G262" s="22"/>
    </row>
    <row r="263" customFormat="false" ht="16" hidden="false" customHeight="false" outlineLevel="0" collapsed="false">
      <c r="A263" s="22" t="s">
        <v>277</v>
      </c>
      <c r="B263" s="22" t="s">
        <v>284</v>
      </c>
      <c r="C263" s="0" t="n">
        <v>5.73610916265304</v>
      </c>
      <c r="D263" s="0" t="n">
        <v>5.7138256439385</v>
      </c>
      <c r="F263" s="22"/>
      <c r="G263" s="22"/>
    </row>
    <row r="264" customFormat="false" ht="16" hidden="false" customHeight="false" outlineLevel="0" collapsed="false">
      <c r="A264" s="22" t="s">
        <v>277</v>
      </c>
      <c r="B264" s="22" t="s">
        <v>285</v>
      </c>
      <c r="C264" s="0" t="n">
        <v>6.64869699865227</v>
      </c>
      <c r="D264" s="0" t="n">
        <v>6.64869699865227</v>
      </c>
      <c r="F264" s="22"/>
      <c r="G264" s="22"/>
    </row>
    <row r="265" customFormat="false" ht="16" hidden="false" customHeight="false" outlineLevel="0" collapsed="false">
      <c r="A265" s="22" t="s">
        <v>277</v>
      </c>
      <c r="B265" s="22" t="s">
        <v>286</v>
      </c>
      <c r="C265" s="0" t="n">
        <v>9.1438567399789</v>
      </c>
      <c r="D265" s="0" t="n">
        <v>9.1438567399789</v>
      </c>
      <c r="F265" s="22"/>
      <c r="G265" s="22"/>
    </row>
    <row r="266" customFormat="false" ht="16" hidden="false" customHeight="false" outlineLevel="0" collapsed="false">
      <c r="A266" s="22" t="s">
        <v>277</v>
      </c>
      <c r="B266" s="22" t="s">
        <v>287</v>
      </c>
      <c r="C266" s="0" t="n">
        <v>5.94738014624741</v>
      </c>
      <c r="D266" s="0" t="n">
        <v>6.49663841440402</v>
      </c>
      <c r="F266" s="22"/>
      <c r="G266" s="22"/>
    </row>
    <row r="267" customFormat="false" ht="16" hidden="false" customHeight="false" outlineLevel="0" collapsed="false">
      <c r="A267" s="22" t="s">
        <v>277</v>
      </c>
      <c r="B267" s="22" t="s">
        <v>288</v>
      </c>
      <c r="C267" s="0" t="n">
        <v>10.2466365408184</v>
      </c>
      <c r="D267" s="0" t="n">
        <v>8.61791706089921</v>
      </c>
      <c r="F267" s="22"/>
      <c r="G267" s="22"/>
    </row>
    <row r="268" customFormat="false" ht="16" hidden="false" customHeight="false" outlineLevel="0" collapsed="false">
      <c r="A268" s="22" t="s">
        <v>277</v>
      </c>
      <c r="B268" s="22" t="s">
        <v>289</v>
      </c>
      <c r="C268" s="0" t="n">
        <v>7.85051226169722</v>
      </c>
      <c r="D268" s="0" t="n">
        <v>5.65970226983011</v>
      </c>
      <c r="F268" s="22"/>
      <c r="G268" s="22"/>
    </row>
    <row r="269" customFormat="false" ht="16" hidden="false" customHeight="false" outlineLevel="0" collapsed="false">
      <c r="A269" s="22" t="s">
        <v>277</v>
      </c>
      <c r="B269" s="22" t="s">
        <v>290</v>
      </c>
      <c r="C269" s="0" t="n">
        <v>9.48908175834526</v>
      </c>
      <c r="D269" s="0" t="n">
        <v>10.0252989963375</v>
      </c>
      <c r="F269" s="22"/>
      <c r="G269" s="22"/>
    </row>
    <row r="270" customFormat="false" ht="16" hidden="false" customHeight="false" outlineLevel="0" collapsed="false">
      <c r="A270" s="22" t="s">
        <v>277</v>
      </c>
      <c r="B270" s="22" t="s">
        <v>291</v>
      </c>
      <c r="C270" s="0" t="n">
        <v>13.5355624570351</v>
      </c>
      <c r="D270" s="0" t="n">
        <v>13.3474324168674</v>
      </c>
      <c r="F270" s="22"/>
      <c r="G270" s="22"/>
    </row>
    <row r="271" customFormat="false" ht="16" hidden="false" customHeight="false" outlineLevel="0" collapsed="false">
      <c r="A271" s="22" t="s">
        <v>277</v>
      </c>
      <c r="B271" s="22" t="s">
        <v>292</v>
      </c>
      <c r="C271" s="0" t="n">
        <v>5.47936789851033</v>
      </c>
      <c r="D271" s="0" t="n">
        <v>4.71919943859748</v>
      </c>
      <c r="F271" s="22"/>
      <c r="G271" s="22"/>
    </row>
    <row r="272" customFormat="false" ht="16" hidden="false" customHeight="false" outlineLevel="0" collapsed="false">
      <c r="A272" s="22" t="s">
        <v>277</v>
      </c>
      <c r="B272" s="22" t="s">
        <v>293</v>
      </c>
      <c r="C272" s="0" t="n">
        <v>4.32641859878752</v>
      </c>
      <c r="D272" s="0" t="n">
        <v>4.06567600773734</v>
      </c>
      <c r="F272" s="22"/>
      <c r="G272" s="22"/>
    </row>
    <row r="273" customFormat="false" ht="16" hidden="false" customHeight="false" outlineLevel="0" collapsed="false">
      <c r="A273" s="22" t="s">
        <v>277</v>
      </c>
      <c r="B273" s="22" t="s">
        <v>294</v>
      </c>
      <c r="C273" s="0" t="n">
        <v>7.47680860221337</v>
      </c>
      <c r="D273" s="0" t="n">
        <v>7.63054419417299</v>
      </c>
      <c r="F273" s="22"/>
      <c r="G273" s="22"/>
    </row>
    <row r="274" customFormat="false" ht="16" hidden="false" customHeight="false" outlineLevel="0" collapsed="false">
      <c r="A274" s="22" t="s">
        <v>278</v>
      </c>
      <c r="B274" s="22" t="s">
        <v>279</v>
      </c>
      <c r="C274" s="0" t="n">
        <v>5.91360068146778</v>
      </c>
      <c r="D274" s="0" t="n">
        <v>5.94312907378045</v>
      </c>
      <c r="F274" s="22"/>
      <c r="G274" s="22"/>
    </row>
    <row r="275" customFormat="false" ht="16" hidden="false" customHeight="false" outlineLevel="0" collapsed="false">
      <c r="A275" s="22" t="s">
        <v>278</v>
      </c>
      <c r="B275" s="22" t="s">
        <v>280</v>
      </c>
      <c r="C275" s="0" t="n">
        <v>4.08605507198784</v>
      </c>
      <c r="D275" s="0" t="n">
        <v>4.09889904381748</v>
      </c>
      <c r="F275" s="22"/>
      <c r="G275" s="22"/>
    </row>
    <row r="276" customFormat="false" ht="16" hidden="false" customHeight="false" outlineLevel="0" collapsed="false">
      <c r="A276" s="22" t="s">
        <v>278</v>
      </c>
      <c r="B276" s="22" t="s">
        <v>281</v>
      </c>
      <c r="C276" s="0" t="n">
        <v>4.33288220485944</v>
      </c>
      <c r="D276" s="0" t="n">
        <v>4.15355416123889</v>
      </c>
      <c r="F276" s="22"/>
      <c r="G276" s="22"/>
    </row>
    <row r="277" customFormat="false" ht="16" hidden="false" customHeight="false" outlineLevel="0" collapsed="false">
      <c r="A277" s="22" t="s">
        <v>278</v>
      </c>
      <c r="B277" s="22" t="s">
        <v>282</v>
      </c>
      <c r="C277" s="0" t="n">
        <v>5.42127539870523</v>
      </c>
      <c r="D277" s="0" t="n">
        <v>5.42127539870524</v>
      </c>
      <c r="F277" s="22"/>
      <c r="G277" s="22"/>
    </row>
    <row r="278" customFormat="false" ht="16" hidden="false" customHeight="false" outlineLevel="0" collapsed="false">
      <c r="A278" s="22" t="s">
        <v>278</v>
      </c>
      <c r="B278" s="22" t="s">
        <v>283</v>
      </c>
      <c r="C278" s="0" t="n">
        <v>7.92015069336558</v>
      </c>
      <c r="D278" s="0" t="n">
        <v>7.89902825012565</v>
      </c>
      <c r="F278" s="22"/>
      <c r="G278" s="22"/>
    </row>
    <row r="279" customFormat="false" ht="16" hidden="false" customHeight="false" outlineLevel="0" collapsed="false">
      <c r="A279" s="22" t="s">
        <v>278</v>
      </c>
      <c r="B279" s="22" t="s">
        <v>284</v>
      </c>
      <c r="C279" s="0" t="n">
        <v>5.64100934251099</v>
      </c>
      <c r="D279" s="0" t="n">
        <v>5.64100934251099</v>
      </c>
      <c r="F279" s="22"/>
      <c r="G279" s="22"/>
    </row>
    <row r="280" customFormat="false" ht="16" hidden="false" customHeight="false" outlineLevel="0" collapsed="false">
      <c r="A280" s="22" t="s">
        <v>278</v>
      </c>
      <c r="B280" s="22" t="s">
        <v>285</v>
      </c>
      <c r="C280" s="0" t="n">
        <v>5.8948176285911</v>
      </c>
      <c r="D280" s="0" t="n">
        <v>5.8948176285911</v>
      </c>
      <c r="F280" s="22"/>
      <c r="G280" s="22"/>
    </row>
    <row r="281" customFormat="false" ht="16" hidden="false" customHeight="false" outlineLevel="0" collapsed="false">
      <c r="A281" s="22" t="s">
        <v>278</v>
      </c>
      <c r="B281" s="22" t="s">
        <v>286</v>
      </c>
      <c r="C281" s="0" t="n">
        <v>5.0855655097196</v>
      </c>
      <c r="D281" s="0" t="n">
        <v>5.0993669608724</v>
      </c>
      <c r="F281" s="22"/>
      <c r="G281" s="22"/>
    </row>
    <row r="282" customFormat="false" ht="16" hidden="false" customHeight="false" outlineLevel="0" collapsed="false">
      <c r="A282" s="22" t="s">
        <v>278</v>
      </c>
      <c r="B282" s="22" t="s">
        <v>287</v>
      </c>
      <c r="C282" s="0" t="n">
        <v>6.70820533105109</v>
      </c>
      <c r="D282" s="0" t="n">
        <v>6.7082053310511</v>
      </c>
      <c r="F282" s="22"/>
      <c r="G282" s="22"/>
    </row>
    <row r="283" customFormat="false" ht="16" hidden="false" customHeight="false" outlineLevel="0" collapsed="false">
      <c r="A283" s="22" t="s">
        <v>278</v>
      </c>
      <c r="B283" s="22" t="s">
        <v>288</v>
      </c>
      <c r="C283" s="0" t="n">
        <v>10.0896559932882</v>
      </c>
      <c r="D283" s="0" t="n">
        <v>10.0896559932882</v>
      </c>
      <c r="F283" s="22"/>
      <c r="G283" s="22"/>
    </row>
    <row r="284" customFormat="false" ht="16" hidden="false" customHeight="false" outlineLevel="0" collapsed="false">
      <c r="A284" s="22" t="s">
        <v>278</v>
      </c>
      <c r="B284" s="22" t="s">
        <v>289</v>
      </c>
      <c r="C284" s="0" t="n">
        <v>4.40533833413472</v>
      </c>
      <c r="D284" s="0" t="n">
        <v>4.01698327181476</v>
      </c>
      <c r="F284" s="22"/>
      <c r="G284" s="22"/>
    </row>
    <row r="285" customFormat="false" ht="16" hidden="false" customHeight="false" outlineLevel="0" collapsed="false">
      <c r="A285" s="22" t="s">
        <v>278</v>
      </c>
      <c r="B285" s="22" t="s">
        <v>290</v>
      </c>
      <c r="C285" s="0" t="n">
        <v>3.90566219502382</v>
      </c>
      <c r="D285" s="0" t="n">
        <v>3.76285602419678</v>
      </c>
      <c r="F285" s="22"/>
      <c r="G285" s="22"/>
    </row>
    <row r="286" customFormat="false" ht="16" hidden="false" customHeight="false" outlineLevel="0" collapsed="false">
      <c r="A286" s="22" t="s">
        <v>278</v>
      </c>
      <c r="B286" s="22" t="s">
        <v>291</v>
      </c>
      <c r="C286" s="0" t="n">
        <v>8.88329864858716</v>
      </c>
      <c r="D286" s="0" t="n">
        <v>8.88329864858716</v>
      </c>
      <c r="F286" s="22"/>
      <c r="G286" s="22"/>
    </row>
    <row r="287" customFormat="false" ht="16" hidden="false" customHeight="false" outlineLevel="0" collapsed="false">
      <c r="A287" s="22" t="s">
        <v>278</v>
      </c>
      <c r="B287" s="22" t="s">
        <v>292</v>
      </c>
      <c r="C287" s="0" t="n">
        <v>7.48195755323469</v>
      </c>
      <c r="D287" s="0" t="n">
        <v>7.3208600809533</v>
      </c>
      <c r="F287" s="22"/>
      <c r="G287" s="22"/>
    </row>
    <row r="288" customFormat="false" ht="16" hidden="false" customHeight="false" outlineLevel="0" collapsed="false">
      <c r="A288" s="22" t="s">
        <v>278</v>
      </c>
      <c r="B288" s="22" t="s">
        <v>293</v>
      </c>
      <c r="C288" s="0" t="n">
        <v>5.95878531029389</v>
      </c>
      <c r="D288" s="0" t="n">
        <v>5.95878531029389</v>
      </c>
      <c r="F288" s="22"/>
      <c r="G288" s="22"/>
    </row>
    <row r="289" customFormat="false" ht="16" hidden="false" customHeight="false" outlineLevel="0" collapsed="false">
      <c r="A289" s="22" t="s">
        <v>278</v>
      </c>
      <c r="B289" s="22" t="s">
        <v>294</v>
      </c>
      <c r="C289" s="0" t="n">
        <v>11.8472597255883</v>
      </c>
      <c r="D289" s="0" t="n">
        <v>13.5619938956974</v>
      </c>
      <c r="F289" s="22"/>
      <c r="G289" s="22"/>
    </row>
    <row r="290" customFormat="false" ht="16" hidden="false" customHeight="false" outlineLevel="0" collapsed="false">
      <c r="A290" s="22" t="s">
        <v>279</v>
      </c>
      <c r="B290" s="22" t="s">
        <v>280</v>
      </c>
      <c r="C290" s="0" t="n">
        <v>4.43955738234158</v>
      </c>
      <c r="D290" s="0" t="n">
        <v>4.44599233392748</v>
      </c>
      <c r="F290" s="22"/>
      <c r="G290" s="22"/>
    </row>
    <row r="291" customFormat="false" ht="16" hidden="false" customHeight="false" outlineLevel="0" collapsed="false">
      <c r="A291" s="22" t="s">
        <v>279</v>
      </c>
      <c r="B291" s="22" t="s">
        <v>281</v>
      </c>
      <c r="C291" s="0" t="n">
        <v>12.2791031826587</v>
      </c>
      <c r="D291" s="0" t="n">
        <v>12.3308491143967</v>
      </c>
      <c r="F291" s="22"/>
      <c r="G291" s="22"/>
    </row>
    <row r="292" customFormat="false" ht="16" hidden="false" customHeight="false" outlineLevel="0" collapsed="false">
      <c r="A292" s="22" t="s">
        <v>279</v>
      </c>
      <c r="B292" s="22" t="s">
        <v>282</v>
      </c>
      <c r="C292" s="0" t="n">
        <v>13.8978425271405</v>
      </c>
      <c r="D292" s="0" t="n">
        <v>13.6960383352845</v>
      </c>
      <c r="F292" s="22"/>
      <c r="G292" s="22"/>
    </row>
    <row r="293" customFormat="false" ht="16" hidden="false" customHeight="false" outlineLevel="0" collapsed="false">
      <c r="A293" s="22" t="s">
        <v>279</v>
      </c>
      <c r="B293" s="22" t="s">
        <v>283</v>
      </c>
      <c r="C293" s="0" t="n">
        <v>13.9515285762878</v>
      </c>
      <c r="D293" s="0" t="n">
        <v>14.1161560807649</v>
      </c>
      <c r="F293" s="22"/>
      <c r="G293" s="22"/>
    </row>
    <row r="294" customFormat="false" ht="16" hidden="false" customHeight="false" outlineLevel="0" collapsed="false">
      <c r="A294" s="22" t="s">
        <v>279</v>
      </c>
      <c r="B294" s="22" t="s">
        <v>284</v>
      </c>
      <c r="C294" s="0" t="n">
        <v>10.7746009261091</v>
      </c>
      <c r="D294" s="0" t="n">
        <v>9.93712590854747</v>
      </c>
      <c r="F294" s="22"/>
      <c r="G294" s="22"/>
    </row>
    <row r="295" customFormat="false" ht="16" hidden="false" customHeight="false" outlineLevel="0" collapsed="false">
      <c r="A295" s="22" t="s">
        <v>279</v>
      </c>
      <c r="B295" s="22" t="s">
        <v>285</v>
      </c>
      <c r="C295" s="0" t="n">
        <v>13.8985935231954</v>
      </c>
      <c r="D295" s="0" t="n">
        <v>13.9645920183302</v>
      </c>
      <c r="F295" s="22"/>
      <c r="G295" s="22"/>
    </row>
    <row r="296" customFormat="false" ht="16" hidden="false" customHeight="false" outlineLevel="0" collapsed="false">
      <c r="A296" s="22" t="s">
        <v>279</v>
      </c>
      <c r="B296" s="22" t="s">
        <v>286</v>
      </c>
      <c r="C296" s="0" t="n">
        <v>8.07222153531856</v>
      </c>
      <c r="D296" s="0" t="n">
        <v>7.65369548776366</v>
      </c>
      <c r="F296" s="22"/>
      <c r="G296" s="22"/>
    </row>
    <row r="297" customFormat="false" ht="16" hidden="false" customHeight="false" outlineLevel="0" collapsed="false">
      <c r="A297" s="22" t="s">
        <v>279</v>
      </c>
      <c r="B297" s="22" t="s">
        <v>287</v>
      </c>
      <c r="C297" s="0" t="n">
        <v>8.49151986647578</v>
      </c>
      <c r="D297" s="0" t="n">
        <v>6.84400096512221</v>
      </c>
      <c r="F297" s="22"/>
      <c r="G297" s="22"/>
    </row>
    <row r="298" customFormat="false" ht="16" hidden="false" customHeight="false" outlineLevel="0" collapsed="false">
      <c r="A298" s="22" t="s">
        <v>279</v>
      </c>
      <c r="B298" s="22" t="s">
        <v>288</v>
      </c>
      <c r="C298" s="0" t="n">
        <v>11.7013049796295</v>
      </c>
      <c r="D298" s="0" t="n">
        <v>11.7664894527322</v>
      </c>
      <c r="F298" s="22"/>
      <c r="G298" s="22"/>
    </row>
    <row r="299" customFormat="false" ht="16" hidden="false" customHeight="false" outlineLevel="0" collapsed="false">
      <c r="A299" s="22" t="s">
        <v>279</v>
      </c>
      <c r="B299" s="22" t="s">
        <v>289</v>
      </c>
      <c r="C299" s="0" t="n">
        <v>6.41159392277659</v>
      </c>
      <c r="D299" s="0" t="n">
        <v>4.70525710598205</v>
      </c>
      <c r="F299" s="22"/>
      <c r="G299" s="22"/>
    </row>
    <row r="300" customFormat="false" ht="16" hidden="false" customHeight="false" outlineLevel="0" collapsed="false">
      <c r="A300" s="22" t="s">
        <v>279</v>
      </c>
      <c r="B300" s="22" t="s">
        <v>290</v>
      </c>
      <c r="C300" s="0" t="n">
        <v>13.0578822912899</v>
      </c>
      <c r="D300" s="0" t="n">
        <v>13.3320190701867</v>
      </c>
      <c r="F300" s="22"/>
      <c r="G300" s="22"/>
    </row>
    <row r="301" customFormat="false" ht="16" hidden="false" customHeight="false" outlineLevel="0" collapsed="false">
      <c r="A301" s="22" t="s">
        <v>279</v>
      </c>
      <c r="B301" s="22" t="s">
        <v>291</v>
      </c>
      <c r="C301" s="0" t="n">
        <v>12.7536278699293</v>
      </c>
      <c r="D301" s="0" t="n">
        <v>12.7649362851337</v>
      </c>
      <c r="F301" s="22"/>
      <c r="G301" s="22"/>
    </row>
    <row r="302" customFormat="false" ht="16" hidden="false" customHeight="false" outlineLevel="0" collapsed="false">
      <c r="A302" s="22" t="s">
        <v>279</v>
      </c>
      <c r="B302" s="22" t="s">
        <v>292</v>
      </c>
      <c r="C302" s="0" t="n">
        <v>3.47479178970061</v>
      </c>
      <c r="D302" s="0" t="n">
        <v>3.48687305286067</v>
      </c>
      <c r="F302" s="22"/>
      <c r="G302" s="22"/>
    </row>
    <row r="303" customFormat="false" ht="16" hidden="false" customHeight="false" outlineLevel="0" collapsed="false">
      <c r="A303" s="22" t="s">
        <v>279</v>
      </c>
      <c r="B303" s="22" t="s">
        <v>293</v>
      </c>
      <c r="C303" s="0" t="n">
        <v>3.593059998207</v>
      </c>
      <c r="D303" s="0" t="n">
        <v>3.60585339745635</v>
      </c>
      <c r="F303" s="22"/>
      <c r="G303" s="22"/>
    </row>
    <row r="304" customFormat="false" ht="16" hidden="false" customHeight="false" outlineLevel="0" collapsed="false">
      <c r="A304" s="22" t="s">
        <v>279</v>
      </c>
      <c r="B304" s="22" t="s">
        <v>294</v>
      </c>
      <c r="C304" s="0" t="n">
        <v>10.1346120675477</v>
      </c>
      <c r="D304" s="0" t="n">
        <v>10.1346120675477</v>
      </c>
      <c r="F304" s="22"/>
      <c r="G304" s="22"/>
    </row>
    <row r="305" customFormat="false" ht="16" hidden="false" customHeight="false" outlineLevel="0" collapsed="false">
      <c r="A305" s="22" t="s">
        <v>280</v>
      </c>
      <c r="B305" s="22" t="s">
        <v>281</v>
      </c>
      <c r="C305" s="0" t="n">
        <v>3.8360905145691</v>
      </c>
      <c r="D305" s="0" t="n">
        <v>3.8360905145691</v>
      </c>
      <c r="F305" s="22"/>
      <c r="G305" s="22"/>
    </row>
    <row r="306" customFormat="false" ht="16" hidden="false" customHeight="false" outlineLevel="0" collapsed="false">
      <c r="A306" s="22" t="s">
        <v>280</v>
      </c>
      <c r="B306" s="22" t="s">
        <v>282</v>
      </c>
      <c r="C306" s="0" t="n">
        <v>4.29193571561863</v>
      </c>
      <c r="D306" s="0" t="n">
        <v>4.29193571561864</v>
      </c>
      <c r="F306" s="22"/>
      <c r="G306" s="22"/>
    </row>
    <row r="307" customFormat="false" ht="16" hidden="false" customHeight="false" outlineLevel="0" collapsed="false">
      <c r="A307" s="22" t="s">
        <v>280</v>
      </c>
      <c r="B307" s="22" t="s">
        <v>283</v>
      </c>
      <c r="C307" s="0" t="n">
        <v>9.80953776387065</v>
      </c>
      <c r="D307" s="0" t="n">
        <v>7.14516007418888</v>
      </c>
      <c r="F307" s="22"/>
      <c r="G307" s="22"/>
    </row>
    <row r="308" customFormat="false" ht="16" hidden="false" customHeight="false" outlineLevel="0" collapsed="false">
      <c r="A308" s="22" t="s">
        <v>280</v>
      </c>
      <c r="B308" s="22" t="s">
        <v>284</v>
      </c>
      <c r="C308" s="0" t="n">
        <v>4.04010898185546</v>
      </c>
      <c r="D308" s="0" t="n">
        <v>4.04010898185546</v>
      </c>
      <c r="F308" s="22"/>
      <c r="G308" s="22"/>
    </row>
    <row r="309" customFormat="false" ht="16" hidden="false" customHeight="false" outlineLevel="0" collapsed="false">
      <c r="A309" s="22" t="s">
        <v>280</v>
      </c>
      <c r="B309" s="22" t="s">
        <v>285</v>
      </c>
      <c r="C309" s="0" t="n">
        <v>4.61941332985665</v>
      </c>
      <c r="D309" s="0" t="n">
        <v>4.61941332985666</v>
      </c>
      <c r="F309" s="22"/>
      <c r="G309" s="22"/>
    </row>
    <row r="310" customFormat="false" ht="16" hidden="false" customHeight="false" outlineLevel="0" collapsed="false">
      <c r="A310" s="22" t="s">
        <v>280</v>
      </c>
      <c r="B310" s="22" t="s">
        <v>286</v>
      </c>
      <c r="C310" s="0" t="n">
        <v>5.70482854225995</v>
      </c>
      <c r="D310" s="0" t="n">
        <v>5.47523751898301</v>
      </c>
      <c r="F310" s="22"/>
      <c r="G310" s="22"/>
    </row>
    <row r="311" customFormat="false" ht="16" hidden="false" customHeight="false" outlineLevel="0" collapsed="false">
      <c r="A311" s="22" t="s">
        <v>280</v>
      </c>
      <c r="B311" s="22" t="s">
        <v>287</v>
      </c>
      <c r="C311" s="0" t="n">
        <v>5.00032331691443</v>
      </c>
      <c r="D311" s="0" t="n">
        <v>5.00032331691443</v>
      </c>
      <c r="F311" s="22"/>
      <c r="G311" s="22"/>
    </row>
    <row r="312" customFormat="false" ht="16" hidden="false" customHeight="false" outlineLevel="0" collapsed="false">
      <c r="A312" s="22" t="s">
        <v>280</v>
      </c>
      <c r="B312" s="22" t="s">
        <v>288</v>
      </c>
      <c r="C312" s="0" t="n">
        <v>9.15106169877888</v>
      </c>
      <c r="D312" s="0" t="n">
        <v>7.7400367212018</v>
      </c>
      <c r="F312" s="22"/>
      <c r="G312" s="22"/>
    </row>
    <row r="313" customFormat="false" ht="16" hidden="false" customHeight="false" outlineLevel="0" collapsed="false">
      <c r="A313" s="22" t="s">
        <v>280</v>
      </c>
      <c r="B313" s="22" t="s">
        <v>289</v>
      </c>
      <c r="C313" s="0" t="n">
        <v>4.42586724563861</v>
      </c>
      <c r="D313" s="0" t="n">
        <v>4.9605805385935</v>
      </c>
      <c r="F313" s="22"/>
      <c r="G313" s="22"/>
    </row>
    <row r="314" customFormat="false" ht="16" hidden="false" customHeight="false" outlineLevel="0" collapsed="false">
      <c r="A314" s="22" t="s">
        <v>280</v>
      </c>
      <c r="B314" s="22" t="s">
        <v>290</v>
      </c>
      <c r="C314" s="0" t="n">
        <v>3.89538691249409</v>
      </c>
      <c r="D314" s="0" t="n">
        <v>3.60981175387525</v>
      </c>
      <c r="F314" s="22"/>
      <c r="G314" s="22"/>
    </row>
    <row r="315" customFormat="false" ht="16" hidden="false" customHeight="false" outlineLevel="0" collapsed="false">
      <c r="A315" s="22" t="s">
        <v>280</v>
      </c>
      <c r="B315" s="22" t="s">
        <v>291</v>
      </c>
      <c r="C315" s="0" t="n">
        <v>5.57347853534418</v>
      </c>
      <c r="D315" s="0" t="n">
        <v>4.65381792174557</v>
      </c>
      <c r="F315" s="22"/>
      <c r="G315" s="22"/>
    </row>
    <row r="316" customFormat="false" ht="16" hidden="false" customHeight="false" outlineLevel="0" collapsed="false">
      <c r="A316" s="22" t="s">
        <v>280</v>
      </c>
      <c r="B316" s="22" t="s">
        <v>292</v>
      </c>
      <c r="C316" s="0" t="n">
        <v>6.4398093718258</v>
      </c>
      <c r="D316" s="0" t="n">
        <v>6.43980937182582</v>
      </c>
      <c r="F316" s="22"/>
      <c r="G316" s="22"/>
    </row>
    <row r="317" customFormat="false" ht="16" hidden="false" customHeight="false" outlineLevel="0" collapsed="false">
      <c r="A317" s="22" t="s">
        <v>280</v>
      </c>
      <c r="B317" s="22" t="s">
        <v>293</v>
      </c>
      <c r="C317" s="0" t="n">
        <v>9.08987792280822</v>
      </c>
      <c r="D317" s="0" t="n">
        <v>9.0320825730875</v>
      </c>
      <c r="F317" s="22"/>
      <c r="G317" s="22"/>
    </row>
    <row r="318" customFormat="false" ht="16" hidden="false" customHeight="false" outlineLevel="0" collapsed="false">
      <c r="A318" s="22" t="s">
        <v>280</v>
      </c>
      <c r="B318" s="22" t="s">
        <v>294</v>
      </c>
      <c r="C318" s="0" t="n">
        <v>6.45136129120297</v>
      </c>
      <c r="D318" s="0" t="n">
        <v>6.09857903950668</v>
      </c>
      <c r="F318" s="22"/>
      <c r="G318" s="22"/>
    </row>
    <row r="319" customFormat="false" ht="16" hidden="false" customHeight="false" outlineLevel="0" collapsed="false">
      <c r="A319" s="22" t="s">
        <v>281</v>
      </c>
      <c r="B319" s="22" t="s">
        <v>282</v>
      </c>
      <c r="C319" s="0" t="n">
        <v>3.14917808881604</v>
      </c>
      <c r="D319" s="0" t="n">
        <v>3.14917808881604</v>
      </c>
      <c r="F319" s="22"/>
      <c r="G319" s="22"/>
    </row>
    <row r="320" customFormat="false" ht="16" hidden="false" customHeight="false" outlineLevel="0" collapsed="false">
      <c r="A320" s="22" t="s">
        <v>281</v>
      </c>
      <c r="B320" s="22" t="s">
        <v>283</v>
      </c>
      <c r="C320" s="0" t="n">
        <v>9.65048018750353</v>
      </c>
      <c r="D320" s="0" t="n">
        <v>7.79754276919135</v>
      </c>
      <c r="F320" s="22"/>
      <c r="G320" s="22"/>
    </row>
    <row r="321" customFormat="false" ht="16" hidden="false" customHeight="false" outlineLevel="0" collapsed="false">
      <c r="A321" s="22" t="s">
        <v>281</v>
      </c>
      <c r="B321" s="22" t="s">
        <v>284</v>
      </c>
      <c r="C321" s="0" t="n">
        <v>3.82543357597706</v>
      </c>
      <c r="D321" s="0" t="n">
        <v>3.82543357597706</v>
      </c>
      <c r="F321" s="22"/>
      <c r="G321" s="22"/>
    </row>
    <row r="322" customFormat="false" ht="16" hidden="false" customHeight="false" outlineLevel="0" collapsed="false">
      <c r="A322" s="22" t="s">
        <v>281</v>
      </c>
      <c r="B322" s="22" t="s">
        <v>285</v>
      </c>
      <c r="C322" s="0" t="n">
        <v>3.86110601218792</v>
      </c>
      <c r="D322" s="0" t="n">
        <v>3.86110601218792</v>
      </c>
      <c r="F322" s="22"/>
      <c r="G322" s="22"/>
    </row>
    <row r="323" customFormat="false" ht="16" hidden="false" customHeight="false" outlineLevel="0" collapsed="false">
      <c r="A323" s="22" t="s">
        <v>281</v>
      </c>
      <c r="B323" s="22" t="s">
        <v>286</v>
      </c>
      <c r="C323" s="0" t="n">
        <v>10.9176595910671</v>
      </c>
      <c r="D323" s="0" t="n">
        <v>10.3278260382644</v>
      </c>
      <c r="F323" s="22"/>
      <c r="G323" s="22"/>
    </row>
    <row r="324" customFormat="false" ht="16" hidden="false" customHeight="false" outlineLevel="0" collapsed="false">
      <c r="A324" s="22" t="s">
        <v>281</v>
      </c>
      <c r="B324" s="22" t="s">
        <v>287</v>
      </c>
      <c r="C324" s="0" t="n">
        <v>3.92601131977601</v>
      </c>
      <c r="D324" s="0" t="n">
        <v>3.92601131977601</v>
      </c>
      <c r="F324" s="22"/>
      <c r="G324" s="22"/>
    </row>
    <row r="325" customFormat="false" ht="16" hidden="false" customHeight="false" outlineLevel="0" collapsed="false">
      <c r="A325" s="22" t="s">
        <v>281</v>
      </c>
      <c r="B325" s="22" t="s">
        <v>288</v>
      </c>
      <c r="C325" s="0" t="n">
        <v>5.05792915732013</v>
      </c>
      <c r="D325" s="0" t="n">
        <v>4.42567989083904</v>
      </c>
      <c r="F325" s="22"/>
      <c r="G325" s="22"/>
    </row>
    <row r="326" customFormat="false" ht="16" hidden="false" customHeight="false" outlineLevel="0" collapsed="false">
      <c r="A326" s="22" t="s">
        <v>281</v>
      </c>
      <c r="B326" s="22" t="s">
        <v>289</v>
      </c>
      <c r="C326" s="0" t="n">
        <v>4.25592295908428</v>
      </c>
      <c r="D326" s="0" t="n">
        <v>4.25592295908428</v>
      </c>
      <c r="F326" s="22"/>
      <c r="G326" s="22"/>
    </row>
    <row r="327" customFormat="false" ht="16" hidden="false" customHeight="false" outlineLevel="0" collapsed="false">
      <c r="A327" s="22" t="s">
        <v>281</v>
      </c>
      <c r="B327" s="22" t="s">
        <v>290</v>
      </c>
      <c r="C327" s="0" t="n">
        <v>4.30898799147209</v>
      </c>
      <c r="D327" s="0" t="n">
        <v>4.30898799147209</v>
      </c>
      <c r="F327" s="22"/>
      <c r="G327" s="22"/>
    </row>
    <row r="328" customFormat="false" ht="16" hidden="false" customHeight="false" outlineLevel="0" collapsed="false">
      <c r="A328" s="22" t="s">
        <v>281</v>
      </c>
      <c r="B328" s="22" t="s">
        <v>291</v>
      </c>
      <c r="C328" s="0" t="n">
        <v>4.35874927098639</v>
      </c>
      <c r="D328" s="0" t="n">
        <v>4.36713286022593</v>
      </c>
      <c r="F328" s="22"/>
      <c r="G328" s="22"/>
    </row>
    <row r="329" customFormat="false" ht="16" hidden="false" customHeight="false" outlineLevel="0" collapsed="false">
      <c r="A329" s="22" t="s">
        <v>281</v>
      </c>
      <c r="B329" s="22" t="s">
        <v>292</v>
      </c>
      <c r="C329" s="0" t="n">
        <v>6.02305766727694</v>
      </c>
      <c r="D329" s="0" t="n">
        <v>6.02305766727694</v>
      </c>
      <c r="F329" s="22"/>
      <c r="G329" s="22"/>
    </row>
    <row r="330" customFormat="false" ht="16" hidden="false" customHeight="false" outlineLevel="0" collapsed="false">
      <c r="A330" s="22" t="s">
        <v>281</v>
      </c>
      <c r="B330" s="22" t="s">
        <v>293</v>
      </c>
      <c r="C330" s="0" t="n">
        <v>8.99520183457881</v>
      </c>
      <c r="D330" s="0" t="n">
        <v>8.88379827220437</v>
      </c>
      <c r="F330" s="22"/>
      <c r="G330" s="22"/>
    </row>
    <row r="331" customFormat="false" ht="16" hidden="false" customHeight="false" outlineLevel="0" collapsed="false">
      <c r="A331" s="22" t="s">
        <v>281</v>
      </c>
      <c r="B331" s="22" t="s">
        <v>294</v>
      </c>
      <c r="C331" s="0" t="n">
        <v>5.53809686605974</v>
      </c>
      <c r="D331" s="0" t="n">
        <v>5.5209985992632</v>
      </c>
      <c r="F331" s="22"/>
      <c r="G331" s="22"/>
    </row>
    <row r="332" customFormat="false" ht="16" hidden="false" customHeight="false" outlineLevel="0" collapsed="false">
      <c r="A332" s="22" t="s">
        <v>282</v>
      </c>
      <c r="B332" s="22" t="s">
        <v>283</v>
      </c>
      <c r="C332" s="0" t="n">
        <v>10.7562337769532</v>
      </c>
      <c r="D332" s="0" t="n">
        <v>6.58067633246788</v>
      </c>
      <c r="F332" s="22"/>
      <c r="G332" s="22"/>
    </row>
    <row r="333" customFormat="false" ht="16" hidden="false" customHeight="false" outlineLevel="0" collapsed="false">
      <c r="A333" s="22" t="s">
        <v>282</v>
      </c>
      <c r="B333" s="22" t="s">
        <v>284</v>
      </c>
      <c r="C333" s="0" t="n">
        <v>4.330814173424</v>
      </c>
      <c r="D333" s="0" t="n">
        <v>4.26188249283748</v>
      </c>
      <c r="F333" s="22"/>
      <c r="G333" s="22"/>
    </row>
    <row r="334" customFormat="false" ht="16" hidden="false" customHeight="false" outlineLevel="0" collapsed="false">
      <c r="A334" s="22" t="s">
        <v>282</v>
      </c>
      <c r="B334" s="22" t="s">
        <v>285</v>
      </c>
      <c r="C334" s="0" t="n">
        <v>4.25576391259387</v>
      </c>
      <c r="D334" s="0" t="n">
        <v>4.62150938299848</v>
      </c>
      <c r="F334" s="22"/>
      <c r="G334" s="22"/>
    </row>
    <row r="335" customFormat="false" ht="16" hidden="false" customHeight="false" outlineLevel="0" collapsed="false">
      <c r="A335" s="22" t="s">
        <v>282</v>
      </c>
      <c r="B335" s="22" t="s">
        <v>286</v>
      </c>
      <c r="C335" s="0" t="n">
        <v>8.35267245370872</v>
      </c>
      <c r="D335" s="0" t="n">
        <v>8.30485794949946</v>
      </c>
      <c r="F335" s="22"/>
      <c r="G335" s="22"/>
    </row>
    <row r="336" customFormat="false" ht="16" hidden="false" customHeight="false" outlineLevel="0" collapsed="false">
      <c r="A336" s="22" t="s">
        <v>282</v>
      </c>
      <c r="B336" s="22" t="s">
        <v>287</v>
      </c>
      <c r="C336" s="0" t="n">
        <v>3.1467245541708</v>
      </c>
      <c r="D336" s="0" t="n">
        <v>3.1467245541708</v>
      </c>
      <c r="F336" s="22"/>
      <c r="G336" s="22"/>
    </row>
    <row r="337" customFormat="false" ht="16" hidden="false" customHeight="false" outlineLevel="0" collapsed="false">
      <c r="A337" s="22" t="s">
        <v>282</v>
      </c>
      <c r="B337" s="22" t="s">
        <v>288</v>
      </c>
      <c r="C337" s="0" t="n">
        <v>6.94963462483163</v>
      </c>
      <c r="D337" s="0" t="n">
        <v>4.30549977288699</v>
      </c>
      <c r="F337" s="22"/>
      <c r="G337" s="22"/>
    </row>
    <row r="338" customFormat="false" ht="16" hidden="false" customHeight="false" outlineLevel="0" collapsed="false">
      <c r="A338" s="22" t="s">
        <v>282</v>
      </c>
      <c r="B338" s="22" t="s">
        <v>289</v>
      </c>
      <c r="C338" s="0" t="n">
        <v>2.93511953742914</v>
      </c>
      <c r="D338" s="0" t="n">
        <v>2.52504304306026</v>
      </c>
      <c r="F338" s="22"/>
      <c r="G338" s="22"/>
    </row>
    <row r="339" customFormat="false" ht="16" hidden="false" customHeight="false" outlineLevel="0" collapsed="false">
      <c r="A339" s="22" t="s">
        <v>282</v>
      </c>
      <c r="B339" s="22" t="s">
        <v>290</v>
      </c>
      <c r="C339" s="0" t="n">
        <v>3.04567754600164</v>
      </c>
      <c r="D339" s="0" t="n">
        <v>3.04567754600164</v>
      </c>
      <c r="F339" s="22"/>
      <c r="G339" s="22"/>
    </row>
    <row r="340" customFormat="false" ht="16" hidden="false" customHeight="false" outlineLevel="0" collapsed="false">
      <c r="A340" s="22" t="s">
        <v>282</v>
      </c>
      <c r="B340" s="22" t="s">
        <v>291</v>
      </c>
      <c r="C340" s="0" t="n">
        <v>4.49527266489392</v>
      </c>
      <c r="D340" s="0" t="n">
        <v>4.49527266489391</v>
      </c>
      <c r="F340" s="22"/>
      <c r="G340" s="22"/>
    </row>
    <row r="341" customFormat="false" ht="16" hidden="false" customHeight="false" outlineLevel="0" collapsed="false">
      <c r="A341" s="22" t="s">
        <v>282</v>
      </c>
      <c r="B341" s="22" t="s">
        <v>292</v>
      </c>
      <c r="C341" s="0" t="n">
        <v>6.51615041034843</v>
      </c>
      <c r="D341" s="0" t="n">
        <v>6.51615041034843</v>
      </c>
      <c r="F341" s="22"/>
      <c r="G341" s="22"/>
    </row>
    <row r="342" customFormat="false" ht="16" hidden="false" customHeight="false" outlineLevel="0" collapsed="false">
      <c r="A342" s="22" t="s">
        <v>282</v>
      </c>
      <c r="B342" s="22" t="s">
        <v>293</v>
      </c>
      <c r="C342" s="0" t="n">
        <v>8.01013198769588</v>
      </c>
      <c r="D342" s="0" t="n">
        <v>5.92737907653423</v>
      </c>
      <c r="F342" s="22"/>
      <c r="G342" s="22"/>
    </row>
    <row r="343" customFormat="false" ht="16" hidden="false" customHeight="false" outlineLevel="0" collapsed="false">
      <c r="A343" s="22" t="s">
        <v>282</v>
      </c>
      <c r="B343" s="22" t="s">
        <v>294</v>
      </c>
      <c r="C343" s="0" t="n">
        <v>6.48914962614662</v>
      </c>
      <c r="D343" s="0" t="n">
        <v>6.53518663914649</v>
      </c>
      <c r="F343" s="22"/>
      <c r="G343" s="22"/>
    </row>
    <row r="344" customFormat="false" ht="16" hidden="false" customHeight="false" outlineLevel="0" collapsed="false">
      <c r="A344" s="22" t="s">
        <v>283</v>
      </c>
      <c r="B344" s="22" t="s">
        <v>284</v>
      </c>
      <c r="C344" s="0" t="n">
        <v>18.753923728163</v>
      </c>
      <c r="D344" s="0" t="n">
        <v>17.3838895174713</v>
      </c>
      <c r="F344" s="22"/>
      <c r="G344" s="22"/>
    </row>
    <row r="345" customFormat="false" ht="16" hidden="false" customHeight="false" outlineLevel="0" collapsed="false">
      <c r="A345" s="22" t="s">
        <v>283</v>
      </c>
      <c r="B345" s="22" t="s">
        <v>285</v>
      </c>
      <c r="C345" s="0" t="n">
        <v>9.09305311925326</v>
      </c>
      <c r="D345" s="0" t="n">
        <v>8.61208737747303</v>
      </c>
      <c r="F345" s="22"/>
      <c r="G345" s="22"/>
    </row>
    <row r="346" customFormat="false" ht="16" hidden="false" customHeight="false" outlineLevel="0" collapsed="false">
      <c r="A346" s="22" t="s">
        <v>283</v>
      </c>
      <c r="B346" s="22" t="s">
        <v>286</v>
      </c>
      <c r="C346" s="0" t="n">
        <v>11.5776013814471</v>
      </c>
      <c r="D346" s="0" t="n">
        <v>11.6707674025971</v>
      </c>
      <c r="F346" s="22"/>
      <c r="G346" s="22"/>
    </row>
    <row r="347" customFormat="false" ht="16" hidden="false" customHeight="false" outlineLevel="0" collapsed="false">
      <c r="A347" s="22" t="s">
        <v>283</v>
      </c>
      <c r="B347" s="22" t="s">
        <v>287</v>
      </c>
      <c r="C347" s="0" t="n">
        <v>11.141046382518</v>
      </c>
      <c r="D347" s="0" t="n">
        <v>9.46773357590417</v>
      </c>
      <c r="F347" s="22"/>
      <c r="G347" s="22"/>
    </row>
    <row r="348" customFormat="false" ht="16" hidden="false" customHeight="false" outlineLevel="0" collapsed="false">
      <c r="A348" s="22" t="s">
        <v>283</v>
      </c>
      <c r="B348" s="22" t="s">
        <v>288</v>
      </c>
      <c r="C348" s="0" t="n">
        <v>7.95970242456354</v>
      </c>
      <c r="D348" s="0" t="n">
        <v>8.00860340369493</v>
      </c>
      <c r="F348" s="22"/>
      <c r="G348" s="22"/>
    </row>
    <row r="349" customFormat="false" ht="16" hidden="false" customHeight="false" outlineLevel="0" collapsed="false">
      <c r="A349" s="22" t="s">
        <v>283</v>
      </c>
      <c r="B349" s="22" t="s">
        <v>289</v>
      </c>
      <c r="C349" s="0" t="n">
        <v>9.51724135654524</v>
      </c>
      <c r="D349" s="0" t="n">
        <v>8.03471826461394</v>
      </c>
      <c r="F349" s="22"/>
      <c r="G349" s="22"/>
    </row>
    <row r="350" customFormat="false" ht="16" hidden="false" customHeight="false" outlineLevel="0" collapsed="false">
      <c r="A350" s="22" t="s">
        <v>283</v>
      </c>
      <c r="B350" s="22" t="s">
        <v>290</v>
      </c>
      <c r="C350" s="0" t="n">
        <v>10.5830800503625</v>
      </c>
      <c r="D350" s="0" t="n">
        <v>8.93995035289346</v>
      </c>
      <c r="F350" s="22"/>
      <c r="G350" s="22"/>
    </row>
    <row r="351" customFormat="false" ht="16" hidden="false" customHeight="false" outlineLevel="0" collapsed="false">
      <c r="A351" s="22" t="s">
        <v>283</v>
      </c>
      <c r="B351" s="22" t="s">
        <v>291</v>
      </c>
      <c r="C351" s="0" t="n">
        <v>10.904223047496</v>
      </c>
      <c r="D351" s="0" t="n">
        <v>9.35615932217951</v>
      </c>
      <c r="F351" s="22"/>
      <c r="G351" s="22"/>
    </row>
    <row r="352" customFormat="false" ht="16" hidden="false" customHeight="false" outlineLevel="0" collapsed="false">
      <c r="A352" s="22" t="s">
        <v>283</v>
      </c>
      <c r="B352" s="22" t="s">
        <v>292</v>
      </c>
      <c r="C352" s="0" t="n">
        <v>12.8510477159923</v>
      </c>
      <c r="D352" s="0" t="n">
        <v>12.315093435723</v>
      </c>
      <c r="F352" s="22"/>
      <c r="G352" s="22"/>
    </row>
    <row r="353" customFormat="false" ht="16" hidden="false" customHeight="false" outlineLevel="0" collapsed="false">
      <c r="A353" s="22" t="s">
        <v>283</v>
      </c>
      <c r="B353" s="22" t="s">
        <v>293</v>
      </c>
      <c r="C353" s="0" t="n">
        <v>5.06241021694407</v>
      </c>
      <c r="D353" s="0" t="n">
        <v>5.09797956756628</v>
      </c>
      <c r="F353" s="22"/>
      <c r="G353" s="22"/>
    </row>
    <row r="354" customFormat="false" ht="16" hidden="false" customHeight="false" outlineLevel="0" collapsed="false">
      <c r="A354" s="22" t="s">
        <v>283</v>
      </c>
      <c r="B354" s="22" t="s">
        <v>294</v>
      </c>
      <c r="C354" s="0" t="n">
        <v>13.8158430338163</v>
      </c>
      <c r="D354" s="0" t="n">
        <v>12.7919864260068</v>
      </c>
      <c r="F354" s="22"/>
      <c r="G354" s="22"/>
    </row>
    <row r="355" customFormat="false" ht="16" hidden="false" customHeight="false" outlineLevel="0" collapsed="false">
      <c r="A355" s="22" t="s">
        <v>284</v>
      </c>
      <c r="B355" s="22" t="s">
        <v>285</v>
      </c>
      <c r="C355" s="0" t="n">
        <v>5.11600673806065</v>
      </c>
      <c r="D355" s="0" t="n">
        <v>5.11600673806065</v>
      </c>
      <c r="F355" s="22"/>
      <c r="G355" s="22"/>
    </row>
    <row r="356" customFormat="false" ht="16" hidden="false" customHeight="false" outlineLevel="0" collapsed="false">
      <c r="A356" s="22" t="s">
        <v>284</v>
      </c>
      <c r="B356" s="22" t="s">
        <v>286</v>
      </c>
      <c r="C356" s="0" t="n">
        <v>6.88986123232666</v>
      </c>
      <c r="D356" s="0" t="n">
        <v>6.88986123232666</v>
      </c>
      <c r="F356" s="22"/>
      <c r="G356" s="22"/>
    </row>
    <row r="357" customFormat="false" ht="16" hidden="false" customHeight="false" outlineLevel="0" collapsed="false">
      <c r="A357" s="22" t="s">
        <v>284</v>
      </c>
      <c r="B357" s="22" t="s">
        <v>287</v>
      </c>
      <c r="C357" s="0" t="n">
        <v>4.30753147717197</v>
      </c>
      <c r="D357" s="0" t="n">
        <v>4.30753147717198</v>
      </c>
      <c r="F357" s="22"/>
      <c r="G357" s="22"/>
    </row>
    <row r="358" customFormat="false" ht="16" hidden="false" customHeight="false" outlineLevel="0" collapsed="false">
      <c r="A358" s="22" t="s">
        <v>284</v>
      </c>
      <c r="B358" s="22" t="s">
        <v>288</v>
      </c>
      <c r="C358" s="0" t="n">
        <v>11.4410511888503</v>
      </c>
      <c r="D358" s="0" t="n">
        <v>11.4410511888503</v>
      </c>
      <c r="F358" s="22"/>
      <c r="G358" s="22"/>
    </row>
    <row r="359" customFormat="false" ht="16" hidden="false" customHeight="false" outlineLevel="0" collapsed="false">
      <c r="A359" s="22" t="s">
        <v>284</v>
      </c>
      <c r="B359" s="22" t="s">
        <v>289</v>
      </c>
      <c r="C359" s="0" t="n">
        <v>4.39490963895649</v>
      </c>
      <c r="D359" s="0" t="n">
        <v>4.3706966866255</v>
      </c>
      <c r="F359" s="22"/>
      <c r="G359" s="22"/>
    </row>
    <row r="360" customFormat="false" ht="16" hidden="false" customHeight="false" outlineLevel="0" collapsed="false">
      <c r="A360" s="22" t="s">
        <v>284</v>
      </c>
      <c r="B360" s="22" t="s">
        <v>290</v>
      </c>
      <c r="C360" s="0" t="n">
        <v>4.84004969592511</v>
      </c>
      <c r="D360" s="0" t="n">
        <v>4.38642188022395</v>
      </c>
      <c r="F360" s="22"/>
      <c r="G360" s="22"/>
    </row>
    <row r="361" customFormat="false" ht="16" hidden="false" customHeight="false" outlineLevel="0" collapsed="false">
      <c r="A361" s="22" t="s">
        <v>284</v>
      </c>
      <c r="B361" s="22" t="s">
        <v>291</v>
      </c>
      <c r="C361" s="0" t="n">
        <v>5.87867676003426</v>
      </c>
      <c r="D361" s="0" t="n">
        <v>5.87867676003427</v>
      </c>
      <c r="F361" s="22"/>
      <c r="G361" s="22"/>
    </row>
    <row r="362" customFormat="false" ht="16" hidden="false" customHeight="false" outlineLevel="0" collapsed="false">
      <c r="A362" s="22" t="s">
        <v>284</v>
      </c>
      <c r="B362" s="22" t="s">
        <v>292</v>
      </c>
      <c r="C362" s="0" t="n">
        <v>6.00172696040758</v>
      </c>
      <c r="D362" s="0" t="n">
        <v>6.00172696040758</v>
      </c>
      <c r="F362" s="22"/>
      <c r="G362" s="22"/>
    </row>
    <row r="363" customFormat="false" ht="16" hidden="false" customHeight="false" outlineLevel="0" collapsed="false">
      <c r="A363" s="22" t="s">
        <v>284</v>
      </c>
      <c r="B363" s="22" t="s">
        <v>293</v>
      </c>
      <c r="C363" s="0" t="n">
        <v>7.11612450232496</v>
      </c>
      <c r="D363" s="0" t="n">
        <v>7.11612450232496</v>
      </c>
      <c r="F363" s="22"/>
      <c r="G363" s="22"/>
    </row>
    <row r="364" customFormat="false" ht="16" hidden="false" customHeight="false" outlineLevel="0" collapsed="false">
      <c r="A364" s="22" t="s">
        <v>284</v>
      </c>
      <c r="B364" s="22" t="s">
        <v>294</v>
      </c>
      <c r="C364" s="0" t="n">
        <v>10.3039137234075</v>
      </c>
      <c r="D364" s="0" t="n">
        <v>10.3039137234075</v>
      </c>
      <c r="F364" s="22"/>
      <c r="G364" s="22"/>
    </row>
    <row r="365" customFormat="false" ht="16" hidden="false" customHeight="false" outlineLevel="0" collapsed="false">
      <c r="A365" s="22" t="s">
        <v>285</v>
      </c>
      <c r="B365" s="22" t="s">
        <v>286</v>
      </c>
      <c r="C365" s="0" t="n">
        <v>15.4872039541748</v>
      </c>
      <c r="D365" s="0" t="n">
        <v>15.039096216559</v>
      </c>
      <c r="F365" s="22"/>
      <c r="G365" s="22"/>
    </row>
    <row r="366" customFormat="false" ht="16" hidden="false" customHeight="false" outlineLevel="0" collapsed="false">
      <c r="A366" s="22" t="s">
        <v>285</v>
      </c>
      <c r="B366" s="22" t="s">
        <v>287</v>
      </c>
      <c r="C366" s="0" t="n">
        <v>5.04980239718713</v>
      </c>
      <c r="D366" s="0" t="n">
        <v>5.65320493893837</v>
      </c>
      <c r="F366" s="22"/>
      <c r="G366" s="22"/>
    </row>
    <row r="367" customFormat="false" ht="16" hidden="false" customHeight="false" outlineLevel="0" collapsed="false">
      <c r="A367" s="22" t="s">
        <v>285</v>
      </c>
      <c r="B367" s="22" t="s">
        <v>288</v>
      </c>
      <c r="C367" s="0" t="n">
        <v>12.3521845062372</v>
      </c>
      <c r="D367" s="0" t="n">
        <v>12.3521845062372</v>
      </c>
      <c r="F367" s="22"/>
      <c r="G367" s="22"/>
    </row>
    <row r="368" customFormat="false" ht="16" hidden="false" customHeight="false" outlineLevel="0" collapsed="false">
      <c r="A368" s="22" t="s">
        <v>285</v>
      </c>
      <c r="B368" s="22" t="s">
        <v>289</v>
      </c>
      <c r="C368" s="0" t="n">
        <v>4.40368777308793</v>
      </c>
      <c r="D368" s="0" t="n">
        <v>4.93577095594223</v>
      </c>
      <c r="F368" s="22"/>
      <c r="G368" s="22"/>
    </row>
    <row r="369" customFormat="false" ht="16" hidden="false" customHeight="false" outlineLevel="0" collapsed="false">
      <c r="A369" s="22" t="s">
        <v>285</v>
      </c>
      <c r="B369" s="22" t="s">
        <v>290</v>
      </c>
      <c r="C369" s="0" t="n">
        <v>6.6243089983381</v>
      </c>
      <c r="D369" s="0" t="n">
        <v>7.16853046050785</v>
      </c>
      <c r="F369" s="22"/>
      <c r="G369" s="22"/>
    </row>
    <row r="370" customFormat="false" ht="16" hidden="false" customHeight="false" outlineLevel="0" collapsed="false">
      <c r="A370" s="22" t="s">
        <v>285</v>
      </c>
      <c r="B370" s="22" t="s">
        <v>291</v>
      </c>
      <c r="C370" s="0" t="n">
        <v>5.7083725448839</v>
      </c>
      <c r="D370" s="0" t="n">
        <v>5.7083725448839</v>
      </c>
      <c r="F370" s="22"/>
      <c r="G370" s="22"/>
    </row>
    <row r="371" customFormat="false" ht="16" hidden="false" customHeight="false" outlineLevel="0" collapsed="false">
      <c r="A371" s="22" t="s">
        <v>285</v>
      </c>
      <c r="B371" s="22" t="s">
        <v>292</v>
      </c>
      <c r="C371" s="0" t="n">
        <v>6.34421044031085</v>
      </c>
      <c r="D371" s="0" t="n">
        <v>6.34421044031085</v>
      </c>
      <c r="F371" s="22"/>
      <c r="G371" s="22"/>
    </row>
    <row r="372" customFormat="false" ht="16" hidden="false" customHeight="false" outlineLevel="0" collapsed="false">
      <c r="A372" s="22" t="s">
        <v>285</v>
      </c>
      <c r="B372" s="22" t="s">
        <v>293</v>
      </c>
      <c r="C372" s="0" t="n">
        <v>7.13624036359277</v>
      </c>
      <c r="D372" s="0" t="n">
        <v>6.53683967320139</v>
      </c>
      <c r="F372" s="22"/>
      <c r="G372" s="22"/>
    </row>
    <row r="373" customFormat="false" ht="16" hidden="false" customHeight="false" outlineLevel="0" collapsed="false">
      <c r="A373" s="22" t="s">
        <v>285</v>
      </c>
      <c r="B373" s="22" t="s">
        <v>294</v>
      </c>
      <c r="C373" s="0" t="n">
        <v>12.1628922713424</v>
      </c>
      <c r="D373" s="0" t="n">
        <v>12.9875516940696</v>
      </c>
      <c r="F373" s="22"/>
      <c r="G373" s="22"/>
    </row>
    <row r="374" customFormat="false" ht="16" hidden="false" customHeight="false" outlineLevel="0" collapsed="false">
      <c r="A374" s="22" t="s">
        <v>286</v>
      </c>
      <c r="B374" s="22" t="s">
        <v>287</v>
      </c>
      <c r="C374" s="0" t="n">
        <v>8.73136420846398</v>
      </c>
      <c r="D374" s="0" t="n">
        <v>5.48066231574552</v>
      </c>
      <c r="F374" s="22"/>
      <c r="G374" s="22"/>
    </row>
    <row r="375" customFormat="false" ht="16" hidden="false" customHeight="false" outlineLevel="0" collapsed="false">
      <c r="A375" s="22" t="s">
        <v>286</v>
      </c>
      <c r="B375" s="22" t="s">
        <v>288</v>
      </c>
      <c r="C375" s="0" t="n">
        <v>13.8646388446752</v>
      </c>
      <c r="D375" s="0" t="n">
        <v>13.2397126286689</v>
      </c>
      <c r="F375" s="22"/>
      <c r="G375" s="22"/>
    </row>
    <row r="376" customFormat="false" ht="16" hidden="false" customHeight="false" outlineLevel="0" collapsed="false">
      <c r="A376" s="22" t="s">
        <v>286</v>
      </c>
      <c r="B376" s="22" t="s">
        <v>289</v>
      </c>
      <c r="C376" s="0" t="n">
        <v>5.11048583971553</v>
      </c>
      <c r="D376" s="0" t="n">
        <v>4.75411104118083</v>
      </c>
      <c r="F376" s="22"/>
      <c r="G376" s="22"/>
    </row>
    <row r="377" customFormat="false" ht="16" hidden="false" customHeight="false" outlineLevel="0" collapsed="false">
      <c r="A377" s="22" t="s">
        <v>286</v>
      </c>
      <c r="B377" s="22" t="s">
        <v>290</v>
      </c>
      <c r="C377" s="0" t="n">
        <v>12.4455962273036</v>
      </c>
      <c r="D377" s="0" t="n">
        <v>12.7961777692714</v>
      </c>
      <c r="F377" s="22"/>
      <c r="G377" s="22"/>
    </row>
    <row r="378" customFormat="false" ht="16" hidden="false" customHeight="false" outlineLevel="0" collapsed="false">
      <c r="A378" s="22" t="s">
        <v>286</v>
      </c>
      <c r="B378" s="22" t="s">
        <v>291</v>
      </c>
      <c r="C378" s="0" t="n">
        <v>5.61651702757267</v>
      </c>
      <c r="D378" s="0" t="n">
        <v>6.2915036832645</v>
      </c>
      <c r="F378" s="22"/>
      <c r="G378" s="22"/>
    </row>
    <row r="379" customFormat="false" ht="16" hidden="false" customHeight="false" outlineLevel="0" collapsed="false">
      <c r="A379" s="22" t="s">
        <v>286</v>
      </c>
      <c r="B379" s="22" t="s">
        <v>292</v>
      </c>
      <c r="C379" s="0" t="n">
        <v>8.31053534856046</v>
      </c>
      <c r="D379" s="0" t="n">
        <v>7.95219232527644</v>
      </c>
      <c r="F379" s="22"/>
      <c r="G379" s="22"/>
    </row>
    <row r="380" customFormat="false" ht="16" hidden="false" customHeight="false" outlineLevel="0" collapsed="false">
      <c r="A380" s="22" t="s">
        <v>286</v>
      </c>
      <c r="B380" s="22" t="s">
        <v>293</v>
      </c>
      <c r="C380" s="0" t="n">
        <v>5.68931466611531</v>
      </c>
      <c r="D380" s="0" t="n">
        <v>6.29890636163757</v>
      </c>
      <c r="F380" s="22"/>
      <c r="G380" s="22"/>
    </row>
    <row r="381" customFormat="false" ht="16" hidden="false" customHeight="false" outlineLevel="0" collapsed="false">
      <c r="A381" s="22" t="s">
        <v>286</v>
      </c>
      <c r="B381" s="22" t="s">
        <v>294</v>
      </c>
      <c r="C381" s="0" t="n">
        <v>7.40105102785696</v>
      </c>
      <c r="D381" s="0" t="n">
        <v>7.11216081877089</v>
      </c>
      <c r="F381" s="22"/>
      <c r="G381" s="22"/>
    </row>
    <row r="382" customFormat="false" ht="16" hidden="false" customHeight="false" outlineLevel="0" collapsed="false">
      <c r="A382" s="22" t="s">
        <v>287</v>
      </c>
      <c r="B382" s="22" t="s">
        <v>288</v>
      </c>
      <c r="C382" s="0" t="n">
        <v>12.8809820032063</v>
      </c>
      <c r="D382" s="0" t="n">
        <v>9.04171023348498</v>
      </c>
      <c r="F382" s="22"/>
      <c r="G382" s="22"/>
    </row>
    <row r="383" customFormat="false" ht="16" hidden="false" customHeight="false" outlineLevel="0" collapsed="false">
      <c r="A383" s="22" t="s">
        <v>287</v>
      </c>
      <c r="B383" s="22" t="s">
        <v>289</v>
      </c>
      <c r="C383" s="0" t="n">
        <v>3.69641677412084</v>
      </c>
      <c r="D383" s="0" t="n">
        <v>3.69641677412085</v>
      </c>
      <c r="F383" s="22"/>
      <c r="G383" s="22"/>
    </row>
    <row r="384" customFormat="false" ht="16" hidden="false" customHeight="false" outlineLevel="0" collapsed="false">
      <c r="A384" s="22" t="s">
        <v>287</v>
      </c>
      <c r="B384" s="22" t="s">
        <v>290</v>
      </c>
      <c r="C384" s="0" t="n">
        <v>8.98999340301654</v>
      </c>
      <c r="D384" s="0" t="n">
        <v>6.8355757465719</v>
      </c>
      <c r="F384" s="22"/>
      <c r="G384" s="22"/>
    </row>
    <row r="385" customFormat="false" ht="16" hidden="false" customHeight="false" outlineLevel="0" collapsed="false">
      <c r="A385" s="22" t="s">
        <v>287</v>
      </c>
      <c r="B385" s="22" t="s">
        <v>291</v>
      </c>
      <c r="C385" s="0" t="n">
        <v>3.48188155311723</v>
      </c>
      <c r="D385" s="0" t="n">
        <v>3.48188155311724</v>
      </c>
      <c r="F385" s="22"/>
      <c r="G385" s="22"/>
    </row>
    <row r="386" customFormat="false" ht="16" hidden="false" customHeight="false" outlineLevel="0" collapsed="false">
      <c r="A386" s="22" t="s">
        <v>287</v>
      </c>
      <c r="B386" s="22" t="s">
        <v>292</v>
      </c>
      <c r="C386" s="0" t="n">
        <v>5.05628654150736</v>
      </c>
      <c r="D386" s="0" t="n">
        <v>5.05628654150737</v>
      </c>
      <c r="F386" s="22"/>
      <c r="G386" s="22"/>
    </row>
    <row r="387" customFormat="false" ht="16" hidden="false" customHeight="false" outlineLevel="0" collapsed="false">
      <c r="A387" s="22" t="s">
        <v>287</v>
      </c>
      <c r="B387" s="22" t="s">
        <v>293</v>
      </c>
      <c r="C387" s="0" t="n">
        <v>7.46080414350786</v>
      </c>
      <c r="D387" s="0" t="n">
        <v>7.46080414350786</v>
      </c>
      <c r="F387" s="22"/>
      <c r="G387" s="22"/>
    </row>
    <row r="388" customFormat="false" ht="16" hidden="false" customHeight="false" outlineLevel="0" collapsed="false">
      <c r="A388" s="22" t="s">
        <v>287</v>
      </c>
      <c r="B388" s="22" t="s">
        <v>294</v>
      </c>
      <c r="C388" s="0" t="n">
        <v>4.71418603812122</v>
      </c>
      <c r="D388" s="0" t="n">
        <v>4.93834192927856</v>
      </c>
      <c r="F388" s="22"/>
      <c r="G388" s="22"/>
    </row>
    <row r="389" customFormat="false" ht="16" hidden="false" customHeight="false" outlineLevel="0" collapsed="false">
      <c r="A389" s="22" t="s">
        <v>288</v>
      </c>
      <c r="B389" s="22" t="s">
        <v>289</v>
      </c>
      <c r="C389" s="0" t="n">
        <v>10.5787476857915</v>
      </c>
      <c r="D389" s="0" t="n">
        <v>8.0604363337764</v>
      </c>
      <c r="F389" s="22"/>
      <c r="G389" s="22"/>
    </row>
    <row r="390" customFormat="false" ht="16" hidden="false" customHeight="false" outlineLevel="0" collapsed="false">
      <c r="A390" s="22" t="s">
        <v>288</v>
      </c>
      <c r="B390" s="22" t="s">
        <v>290</v>
      </c>
      <c r="C390" s="0" t="n">
        <v>8.94631442057663</v>
      </c>
      <c r="D390" s="0" t="n">
        <v>7.17295399406066</v>
      </c>
      <c r="F390" s="22"/>
      <c r="G390" s="22"/>
    </row>
    <row r="391" customFormat="false" ht="16" hidden="false" customHeight="false" outlineLevel="0" collapsed="false">
      <c r="A391" s="22" t="s">
        <v>288</v>
      </c>
      <c r="B391" s="22" t="s">
        <v>291</v>
      </c>
      <c r="C391" s="0" t="n">
        <v>15.8084014371691</v>
      </c>
      <c r="D391" s="0" t="n">
        <v>15.8084014371691</v>
      </c>
      <c r="F391" s="22"/>
      <c r="G391" s="22"/>
    </row>
    <row r="392" customFormat="false" ht="16" hidden="false" customHeight="false" outlineLevel="0" collapsed="false">
      <c r="A392" s="22" t="s">
        <v>288</v>
      </c>
      <c r="B392" s="22" t="s">
        <v>292</v>
      </c>
      <c r="C392" s="0" t="n">
        <v>9.19588626958356</v>
      </c>
      <c r="D392" s="0" t="n">
        <v>8.13535470745007</v>
      </c>
      <c r="F392" s="22"/>
      <c r="G392" s="22"/>
    </row>
    <row r="393" customFormat="false" ht="16" hidden="false" customHeight="false" outlineLevel="0" collapsed="false">
      <c r="A393" s="22" t="s">
        <v>288</v>
      </c>
      <c r="B393" s="22" t="s">
        <v>293</v>
      </c>
      <c r="C393" s="0" t="n">
        <v>8.96945780359356</v>
      </c>
      <c r="D393" s="0" t="n">
        <v>8.96945780359356</v>
      </c>
      <c r="F393" s="22"/>
      <c r="G393" s="22"/>
    </row>
    <row r="394" customFormat="false" ht="16" hidden="false" customHeight="false" outlineLevel="0" collapsed="false">
      <c r="A394" s="22" t="s">
        <v>288</v>
      </c>
      <c r="B394" s="22" t="s">
        <v>294</v>
      </c>
      <c r="C394" s="0" t="n">
        <v>11.7898765783188</v>
      </c>
      <c r="D394" s="0" t="n">
        <v>10.5365278204144</v>
      </c>
      <c r="F394" s="22"/>
      <c r="G394" s="22"/>
    </row>
    <row r="395" customFormat="false" ht="16" hidden="false" customHeight="false" outlineLevel="0" collapsed="false">
      <c r="A395" s="22" t="s">
        <v>289</v>
      </c>
      <c r="B395" s="22" t="s">
        <v>290</v>
      </c>
      <c r="C395" s="0" t="n">
        <v>3.82632604352425</v>
      </c>
      <c r="D395" s="0" t="n">
        <v>7.07456118139832</v>
      </c>
      <c r="F395" s="22"/>
      <c r="G395" s="22"/>
    </row>
    <row r="396" customFormat="false" ht="16" hidden="false" customHeight="false" outlineLevel="0" collapsed="false">
      <c r="A396" s="22" t="s">
        <v>289</v>
      </c>
      <c r="B396" s="22" t="s">
        <v>291</v>
      </c>
      <c r="C396" s="0" t="n">
        <v>4.82665123353194</v>
      </c>
      <c r="D396" s="0" t="n">
        <v>4.09994064557976</v>
      </c>
      <c r="F396" s="22"/>
      <c r="G396" s="22"/>
    </row>
    <row r="397" customFormat="false" ht="16" hidden="false" customHeight="false" outlineLevel="0" collapsed="false">
      <c r="A397" s="22" t="s">
        <v>289</v>
      </c>
      <c r="B397" s="22" t="s">
        <v>292</v>
      </c>
      <c r="C397" s="0" t="n">
        <v>4.63789553976404</v>
      </c>
      <c r="D397" s="0" t="n">
        <v>5.16385896887996</v>
      </c>
      <c r="F397" s="22"/>
      <c r="G397" s="22"/>
    </row>
    <row r="398" customFormat="false" ht="16" hidden="false" customHeight="false" outlineLevel="0" collapsed="false">
      <c r="A398" s="22" t="s">
        <v>289</v>
      </c>
      <c r="B398" s="22" t="s">
        <v>293</v>
      </c>
      <c r="C398" s="0" t="n">
        <v>6.90286726290863</v>
      </c>
      <c r="D398" s="0" t="n">
        <v>7.56217644124406</v>
      </c>
      <c r="F398" s="22"/>
      <c r="G398" s="22"/>
    </row>
    <row r="399" customFormat="false" ht="16" hidden="false" customHeight="false" outlineLevel="0" collapsed="false">
      <c r="A399" s="22" t="s">
        <v>289</v>
      </c>
      <c r="B399" s="22" t="s">
        <v>294</v>
      </c>
      <c r="C399" s="0" t="n">
        <v>5.54760785172654</v>
      </c>
      <c r="D399" s="0" t="n">
        <v>5.06288563683092</v>
      </c>
      <c r="F399" s="22"/>
      <c r="G399" s="22"/>
    </row>
    <row r="400" customFormat="false" ht="16" hidden="false" customHeight="false" outlineLevel="0" collapsed="false">
      <c r="A400" s="22" t="s">
        <v>290</v>
      </c>
      <c r="B400" s="22" t="s">
        <v>291</v>
      </c>
      <c r="C400" s="0" t="n">
        <v>3.40499519507608</v>
      </c>
      <c r="D400" s="0" t="n">
        <v>3.55726643257249</v>
      </c>
      <c r="F400" s="22"/>
      <c r="G400" s="22"/>
    </row>
    <row r="401" customFormat="false" ht="16" hidden="false" customHeight="false" outlineLevel="0" collapsed="false">
      <c r="A401" s="22" t="s">
        <v>290</v>
      </c>
      <c r="B401" s="22" t="s">
        <v>292</v>
      </c>
      <c r="C401" s="0" t="n">
        <v>9.41569627415094</v>
      </c>
      <c r="D401" s="0" t="n">
        <v>9.22930958043481</v>
      </c>
      <c r="F401" s="22"/>
      <c r="G401" s="22"/>
    </row>
    <row r="402" customFormat="false" ht="16" hidden="false" customHeight="false" outlineLevel="0" collapsed="false">
      <c r="A402" s="22" t="s">
        <v>290</v>
      </c>
      <c r="B402" s="22" t="s">
        <v>293</v>
      </c>
      <c r="C402" s="0" t="n">
        <v>5.75920512289123</v>
      </c>
      <c r="D402" s="0" t="n">
        <v>5.75854170601796</v>
      </c>
      <c r="F402" s="22"/>
      <c r="G402" s="22"/>
    </row>
    <row r="403" customFormat="false" ht="16" hidden="false" customHeight="false" outlineLevel="0" collapsed="false">
      <c r="A403" s="22" t="s">
        <v>290</v>
      </c>
      <c r="B403" s="22" t="s">
        <v>294</v>
      </c>
      <c r="C403" s="0" t="n">
        <v>5.40962413280621</v>
      </c>
      <c r="D403" s="0" t="n">
        <v>5.2914192988597</v>
      </c>
      <c r="F403" s="22"/>
      <c r="G403" s="22"/>
    </row>
    <row r="404" customFormat="false" ht="16" hidden="false" customHeight="false" outlineLevel="0" collapsed="false">
      <c r="A404" s="22" t="s">
        <v>291</v>
      </c>
      <c r="B404" s="22" t="s">
        <v>292</v>
      </c>
      <c r="C404" s="0" t="n">
        <v>7.07175624024641</v>
      </c>
      <c r="D404" s="0" t="n">
        <v>6.92398993626309</v>
      </c>
      <c r="F404" s="22"/>
      <c r="G404" s="22"/>
    </row>
    <row r="405" customFormat="false" ht="16" hidden="false" customHeight="false" outlineLevel="0" collapsed="false">
      <c r="A405" s="22" t="s">
        <v>291</v>
      </c>
      <c r="B405" s="22" t="s">
        <v>293</v>
      </c>
      <c r="C405" s="0" t="n">
        <v>11.5979452804567</v>
      </c>
      <c r="D405" s="0" t="n">
        <v>6.07508277752745</v>
      </c>
      <c r="F405" s="22"/>
      <c r="G405" s="22"/>
    </row>
    <row r="406" customFormat="false" ht="16" hidden="false" customHeight="false" outlineLevel="0" collapsed="false">
      <c r="A406" s="22" t="s">
        <v>291</v>
      </c>
      <c r="B406" s="22" t="s">
        <v>294</v>
      </c>
      <c r="C406" s="0" t="n">
        <v>8.70242620890224</v>
      </c>
      <c r="D406" s="0" t="n">
        <v>7.88538408526421</v>
      </c>
      <c r="F406" s="22"/>
      <c r="G406" s="22"/>
    </row>
    <row r="407" customFormat="false" ht="16" hidden="false" customHeight="false" outlineLevel="0" collapsed="false">
      <c r="A407" s="22" t="s">
        <v>292</v>
      </c>
      <c r="B407" s="22" t="s">
        <v>293</v>
      </c>
      <c r="C407" s="0" t="n">
        <v>3.63440144890028</v>
      </c>
      <c r="D407" s="0" t="n">
        <v>3.04474381041579</v>
      </c>
      <c r="F407" s="22"/>
      <c r="G407" s="22"/>
    </row>
    <row r="408" customFormat="false" ht="16" hidden="false" customHeight="false" outlineLevel="0" collapsed="false">
      <c r="A408" s="22" t="s">
        <v>292</v>
      </c>
      <c r="B408" s="22" t="s">
        <v>294</v>
      </c>
      <c r="C408" s="0" t="n">
        <v>9.07929630033477</v>
      </c>
      <c r="D408" s="0" t="n">
        <v>9.07929630033477</v>
      </c>
      <c r="F408" s="22"/>
      <c r="G408" s="22"/>
    </row>
    <row r="409" customFormat="false" ht="16" hidden="false" customHeight="false" outlineLevel="0" collapsed="false">
      <c r="A409" s="22" t="s">
        <v>293</v>
      </c>
      <c r="B409" s="22" t="s">
        <v>294</v>
      </c>
      <c r="C409" s="0" t="n">
        <v>11.7987381405012</v>
      </c>
      <c r="D409" s="0" t="n">
        <v>10.6934631219171</v>
      </c>
      <c r="F409" s="22"/>
      <c r="G409" s="22"/>
    </row>
    <row r="411" customFormat="false" ht="16" hidden="false" customHeight="false" outlineLevel="0" collapsed="false">
      <c r="A411" s="23" t="s">
        <v>295</v>
      </c>
      <c r="C411" s="0" t="n">
        <f aca="false">MEDIAN(C4:C409)</f>
        <v>7.18185291951771</v>
      </c>
      <c r="D411" s="0" t="n">
        <f aca="false">MEDIAN(D4:D409)</f>
        <v>6.93058053057867</v>
      </c>
    </row>
    <row r="412" customFormat="false" ht="16" hidden="false" customHeight="false" outlineLevel="0" collapsed="false">
      <c r="A412" s="23" t="s">
        <v>296</v>
      </c>
      <c r="C412" s="0" t="n">
        <f aca="false">MIN(C4:C409)</f>
        <v>2.15133269981052</v>
      </c>
      <c r="D412" s="0" t="n">
        <f aca="false">MIN(D4:D409)</f>
        <v>2.15133269981052</v>
      </c>
    </row>
    <row r="413" customFormat="false" ht="16" hidden="false" customHeight="false" outlineLevel="0" collapsed="false">
      <c r="A413" s="23" t="s">
        <v>297</v>
      </c>
      <c r="C413" s="0" t="n">
        <f aca="false">MAX(C4:C409)</f>
        <v>21.7877766934038</v>
      </c>
      <c r="D413" s="0" t="n">
        <f aca="false">MAX(D4:D409)</f>
        <v>21.1421669916394</v>
      </c>
    </row>
  </sheetData>
  <mergeCells count="1">
    <mergeCell ref="A1:H1"/>
  </mergeCells>
  <printOptions headings="false" gridLines="false" gridLinesSet="true" horizontalCentered="false" verticalCentered="false"/>
  <pageMargins left="0.7" right="0.7" top="0.75" bottom="0.75" header="0.511805555555555" footer="0.51180555555555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H66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D7" activeCellId="0" sqref="D7"/>
    </sheetView>
  </sheetViews>
  <sheetFormatPr defaultColWidth="10.4453125" defaultRowHeight="16" zeroHeight="false" outlineLevelRow="0" outlineLevelCol="0"/>
  <cols>
    <col collapsed="false" customWidth="true" hidden="false" outlineLevel="0" max="1" min="1" style="0" width="15"/>
    <col collapsed="false" customWidth="true" hidden="false" outlineLevel="0" max="2" min="2" style="0" width="14.51"/>
    <col collapsed="false" customWidth="true" hidden="false" outlineLevel="0" max="3" min="3" style="0" width="17.67"/>
    <col collapsed="false" customWidth="true" hidden="false" outlineLevel="0" max="4" min="4" style="0" width="6.66"/>
    <col collapsed="false" customWidth="true" hidden="false" outlineLevel="0" max="5" min="5" style="0" width="10.33"/>
    <col collapsed="false" customWidth="true" hidden="false" outlineLevel="0" max="6" min="6" style="0" width="7.66"/>
    <col collapsed="false" customWidth="true" hidden="false" outlineLevel="0" max="7" min="7" style="0" width="16.66"/>
  </cols>
  <sheetData>
    <row r="1" customFormat="false" ht="26.85" hidden="false" customHeight="true" outlineLevel="0" collapsed="false">
      <c r="A1" s="24" t="s">
        <v>298</v>
      </c>
      <c r="B1" s="24"/>
      <c r="C1" s="24"/>
      <c r="D1" s="24"/>
      <c r="E1" s="24"/>
      <c r="F1" s="24"/>
      <c r="G1" s="24"/>
      <c r="H1" s="24"/>
    </row>
    <row r="3" customFormat="false" ht="16" hidden="false" customHeight="false" outlineLevel="0" collapsed="false">
      <c r="A3" s="2" t="s">
        <v>299</v>
      </c>
      <c r="B3" s="25" t="s">
        <v>300</v>
      </c>
      <c r="C3" s="2" t="s">
        <v>301</v>
      </c>
      <c r="D3" s="2" t="s">
        <v>302</v>
      </c>
      <c r="E3" s="2" t="s">
        <v>303</v>
      </c>
      <c r="F3" s="20" t="s">
        <v>304</v>
      </c>
      <c r="G3" s="2" t="s">
        <v>305</v>
      </c>
    </row>
    <row r="4" customFormat="false" ht="16" hidden="false" customHeight="false" outlineLevel="0" collapsed="false">
      <c r="A4" s="0" t="s">
        <v>306</v>
      </c>
      <c r="B4" s="22" t="s">
        <v>195</v>
      </c>
      <c r="C4" s="4" t="n">
        <v>31</v>
      </c>
      <c r="D4" s="4" t="n">
        <v>189</v>
      </c>
      <c r="E4" s="0" t="n">
        <v>16.4</v>
      </c>
      <c r="F4" s="4" t="s">
        <v>307</v>
      </c>
      <c r="G4" s="4" t="s">
        <v>307</v>
      </c>
    </row>
    <row r="5" customFormat="false" ht="16" hidden="false" customHeight="false" outlineLevel="0" collapsed="false">
      <c r="A5" s="0" t="s">
        <v>308</v>
      </c>
      <c r="B5" s="22" t="s">
        <v>195</v>
      </c>
      <c r="C5" s="4" t="n">
        <v>31</v>
      </c>
      <c r="D5" s="4" t="n">
        <v>190</v>
      </c>
      <c r="E5" s="0" t="n">
        <v>16.32</v>
      </c>
      <c r="F5" s="4" t="s">
        <v>307</v>
      </c>
      <c r="G5" s="4" t="s">
        <v>307</v>
      </c>
    </row>
    <row r="6" customFormat="false" ht="16" hidden="false" customHeight="false" outlineLevel="0" collapsed="false">
      <c r="A6" s="0" t="s">
        <v>309</v>
      </c>
      <c r="B6" s="22" t="s">
        <v>195</v>
      </c>
      <c r="C6" s="4" t="n">
        <v>33</v>
      </c>
      <c r="D6" s="4" t="n">
        <v>189</v>
      </c>
      <c r="E6" s="0" t="n">
        <v>17.46</v>
      </c>
      <c r="F6" s="4" t="s">
        <v>307</v>
      </c>
      <c r="G6" s="4" t="s">
        <v>307</v>
      </c>
    </row>
    <row r="7" customFormat="false" ht="16" hidden="false" customHeight="false" outlineLevel="0" collapsed="false">
      <c r="A7" s="0" t="s">
        <v>310</v>
      </c>
      <c r="B7" s="22" t="s">
        <v>195</v>
      </c>
      <c r="C7" s="4" t="n">
        <v>34</v>
      </c>
      <c r="D7" s="4" t="n">
        <v>189</v>
      </c>
      <c r="E7" s="0" t="n">
        <v>17.99</v>
      </c>
      <c r="F7" s="4" t="s">
        <v>307</v>
      </c>
      <c r="G7" s="4" t="s">
        <v>307</v>
      </c>
    </row>
    <row r="8" customFormat="false" ht="16" hidden="false" customHeight="false" outlineLevel="0" collapsed="false">
      <c r="A8" s="0" t="s">
        <v>311</v>
      </c>
      <c r="B8" s="22" t="s">
        <v>195</v>
      </c>
      <c r="C8" s="4" t="n">
        <v>19</v>
      </c>
      <c r="D8" s="4" t="n">
        <v>183</v>
      </c>
      <c r="E8" s="0" t="n">
        <v>10.38</v>
      </c>
      <c r="F8" s="4" t="s">
        <v>307</v>
      </c>
      <c r="G8" s="4" t="s">
        <v>307</v>
      </c>
    </row>
    <row r="9" customFormat="false" ht="16" hidden="false" customHeight="false" outlineLevel="0" collapsed="false">
      <c r="A9" s="0" t="s">
        <v>312</v>
      </c>
      <c r="B9" s="22" t="s">
        <v>195</v>
      </c>
      <c r="C9" s="4" t="n">
        <v>29</v>
      </c>
      <c r="D9" s="4" t="n">
        <v>189</v>
      </c>
      <c r="E9" s="0" t="n">
        <v>15.34</v>
      </c>
      <c r="F9" s="4" t="s">
        <v>307</v>
      </c>
      <c r="G9" s="4" t="s">
        <v>307</v>
      </c>
    </row>
    <row r="10" customFormat="false" ht="16" hidden="false" customHeight="false" outlineLevel="0" collapsed="false">
      <c r="A10" s="0" t="s">
        <v>313</v>
      </c>
      <c r="B10" s="22" t="s">
        <v>195</v>
      </c>
      <c r="C10" s="4" t="n">
        <v>39</v>
      </c>
      <c r="D10" s="4" t="n">
        <v>198</v>
      </c>
      <c r="E10" s="0" t="n">
        <v>19.7</v>
      </c>
      <c r="F10" s="4" t="s">
        <v>307</v>
      </c>
      <c r="G10" s="4" t="s">
        <v>307</v>
      </c>
    </row>
    <row r="11" customFormat="false" ht="16" hidden="false" customHeight="false" outlineLevel="0" collapsed="false">
      <c r="A11" s="0" t="s">
        <v>314</v>
      </c>
      <c r="B11" s="22" t="s">
        <v>88</v>
      </c>
      <c r="C11" s="4" t="n">
        <v>55</v>
      </c>
      <c r="D11" s="4" t="n">
        <v>253</v>
      </c>
      <c r="E11" s="0" t="n">
        <v>21.74</v>
      </c>
      <c r="F11" s="4" t="s">
        <v>307</v>
      </c>
      <c r="G11" s="4" t="s">
        <v>307</v>
      </c>
    </row>
    <row r="12" customFormat="false" ht="16" hidden="false" customHeight="false" outlineLevel="0" collapsed="false">
      <c r="A12" s="0" t="s">
        <v>315</v>
      </c>
      <c r="B12" s="22" t="s">
        <v>88</v>
      </c>
      <c r="C12" s="4" t="n">
        <v>49</v>
      </c>
      <c r="D12" s="4" t="n">
        <v>262</v>
      </c>
      <c r="E12" s="0" t="n">
        <v>18.7</v>
      </c>
      <c r="F12" s="4" t="s">
        <v>307</v>
      </c>
      <c r="G12" s="4" t="s">
        <v>307</v>
      </c>
    </row>
    <row r="13" customFormat="false" ht="16" hidden="false" customHeight="false" outlineLevel="0" collapsed="false">
      <c r="A13" s="0" t="s">
        <v>316</v>
      </c>
      <c r="B13" s="22" t="s">
        <v>88</v>
      </c>
      <c r="C13" s="4" t="n">
        <v>40</v>
      </c>
      <c r="D13" s="4" t="n">
        <v>258</v>
      </c>
      <c r="E13" s="0" t="n">
        <v>15.5</v>
      </c>
      <c r="F13" s="4" t="s">
        <v>307</v>
      </c>
      <c r="G13" s="4" t="s">
        <v>307</v>
      </c>
    </row>
    <row r="14" customFormat="false" ht="16" hidden="false" customHeight="false" outlineLevel="0" collapsed="false">
      <c r="A14" s="0" t="s">
        <v>317</v>
      </c>
      <c r="B14" s="22" t="s">
        <v>88</v>
      </c>
      <c r="C14" s="4" t="n">
        <v>35</v>
      </c>
      <c r="D14" s="4" t="n">
        <v>244</v>
      </c>
      <c r="E14" s="0" t="n">
        <v>14.34</v>
      </c>
      <c r="F14" s="4" t="s">
        <v>307</v>
      </c>
      <c r="G14" s="4" t="s">
        <v>307</v>
      </c>
    </row>
    <row r="15" customFormat="false" ht="16" hidden="false" customHeight="false" outlineLevel="0" collapsed="false">
      <c r="A15" s="0" t="s">
        <v>318</v>
      </c>
      <c r="B15" s="22" t="s">
        <v>88</v>
      </c>
      <c r="C15" s="4" t="n">
        <v>49</v>
      </c>
      <c r="D15" s="4" t="n">
        <v>258</v>
      </c>
      <c r="E15" s="0" t="n">
        <v>18.99</v>
      </c>
      <c r="F15" s="4" t="s">
        <v>307</v>
      </c>
      <c r="G15" s="4" t="s">
        <v>307</v>
      </c>
    </row>
    <row r="16" customFormat="false" ht="16" hidden="false" customHeight="false" outlineLevel="0" collapsed="false">
      <c r="A16" s="0" t="s">
        <v>319</v>
      </c>
      <c r="B16" s="22" t="s">
        <v>88</v>
      </c>
      <c r="C16" s="4" t="n">
        <v>30</v>
      </c>
      <c r="D16" s="4" t="n">
        <v>257</v>
      </c>
      <c r="E16" s="0" t="n">
        <v>11.67</v>
      </c>
      <c r="F16" s="4" t="s">
        <v>307</v>
      </c>
      <c r="G16" s="4" t="s">
        <v>307</v>
      </c>
    </row>
    <row r="17" customFormat="false" ht="16" hidden="false" customHeight="false" outlineLevel="0" collapsed="false">
      <c r="A17" s="0" t="s">
        <v>320</v>
      </c>
      <c r="B17" s="22" t="s">
        <v>321</v>
      </c>
      <c r="C17" s="4" t="n">
        <v>20</v>
      </c>
      <c r="D17" s="4" t="n">
        <v>226</v>
      </c>
      <c r="E17" s="0" t="n">
        <v>8.85</v>
      </c>
      <c r="F17" s="4" t="s">
        <v>307</v>
      </c>
      <c r="G17" s="4" t="s">
        <v>307</v>
      </c>
    </row>
    <row r="18" customFormat="false" ht="16" hidden="false" customHeight="false" outlineLevel="0" collapsed="false">
      <c r="A18" s="0" t="s">
        <v>322</v>
      </c>
      <c r="B18" s="22" t="s">
        <v>88</v>
      </c>
      <c r="C18" s="4" t="n">
        <v>40</v>
      </c>
      <c r="D18" s="4" t="n">
        <v>242</v>
      </c>
      <c r="E18" s="0" t="n">
        <v>16.53</v>
      </c>
      <c r="F18" s="4" t="s">
        <v>307</v>
      </c>
      <c r="G18" s="4" t="s">
        <v>307</v>
      </c>
    </row>
    <row r="19" customFormat="false" ht="16" hidden="false" customHeight="false" outlineLevel="0" collapsed="false">
      <c r="A19" s="0" t="s">
        <v>323</v>
      </c>
      <c r="B19" s="22" t="s">
        <v>88</v>
      </c>
      <c r="C19" s="4" t="n">
        <v>40</v>
      </c>
      <c r="D19" s="4" t="n">
        <v>254</v>
      </c>
      <c r="E19" s="0" t="n">
        <v>15.75</v>
      </c>
      <c r="F19" s="4" t="s">
        <v>307</v>
      </c>
      <c r="G19" s="4" t="s">
        <v>307</v>
      </c>
    </row>
    <row r="20" customFormat="false" ht="16" hidden="false" customHeight="false" outlineLevel="0" collapsed="false">
      <c r="A20" s="0" t="s">
        <v>324</v>
      </c>
      <c r="B20" s="22" t="s">
        <v>88</v>
      </c>
      <c r="C20" s="4" t="n">
        <v>40</v>
      </c>
      <c r="D20" s="4" t="n">
        <v>250</v>
      </c>
      <c r="E20" s="0" t="n">
        <v>16</v>
      </c>
      <c r="F20" s="4" t="s">
        <v>307</v>
      </c>
      <c r="G20" s="4" t="s">
        <v>307</v>
      </c>
    </row>
    <row r="21" customFormat="false" ht="16" hidden="false" customHeight="false" outlineLevel="0" collapsed="false">
      <c r="A21" s="0" t="s">
        <v>325</v>
      </c>
      <c r="B21" s="22" t="s">
        <v>88</v>
      </c>
      <c r="C21" s="4" t="n">
        <v>21</v>
      </c>
      <c r="D21" s="4" t="n">
        <v>244</v>
      </c>
      <c r="E21" s="0" t="n">
        <v>8.61</v>
      </c>
      <c r="F21" s="4" t="s">
        <v>307</v>
      </c>
      <c r="G21" s="4" t="s">
        <v>307</v>
      </c>
    </row>
    <row r="22" customFormat="false" ht="16" hidden="false" customHeight="false" outlineLevel="0" collapsed="false">
      <c r="A22" s="0" t="s">
        <v>326</v>
      </c>
      <c r="B22" s="22" t="s">
        <v>88</v>
      </c>
      <c r="C22" s="4" t="n">
        <v>18</v>
      </c>
      <c r="D22" s="4" t="n">
        <v>248</v>
      </c>
      <c r="E22" s="0" t="n">
        <v>7.26</v>
      </c>
      <c r="F22" s="4" t="s">
        <v>307</v>
      </c>
      <c r="G22" s="4" t="s">
        <v>307</v>
      </c>
    </row>
    <row r="23" customFormat="false" ht="16" hidden="false" customHeight="false" outlineLevel="0" collapsed="false">
      <c r="A23" s="0" t="s">
        <v>327</v>
      </c>
      <c r="B23" s="22" t="s">
        <v>141</v>
      </c>
      <c r="C23" s="4" t="n">
        <v>90</v>
      </c>
      <c r="D23" s="4" t="n">
        <v>243</v>
      </c>
      <c r="E23" s="0" t="n">
        <v>37.04</v>
      </c>
      <c r="F23" s="4" t="s">
        <v>307</v>
      </c>
      <c r="G23" s="4" t="s">
        <v>307</v>
      </c>
    </row>
    <row r="24" customFormat="false" ht="16" hidden="false" customHeight="false" outlineLevel="0" collapsed="false">
      <c r="A24" s="0" t="s">
        <v>328</v>
      </c>
      <c r="B24" s="22" t="s">
        <v>141</v>
      </c>
      <c r="C24" s="4" t="n">
        <v>87</v>
      </c>
      <c r="D24" s="4" t="n">
        <v>242</v>
      </c>
      <c r="E24" s="0" t="n">
        <v>35.95</v>
      </c>
      <c r="F24" s="4" t="s">
        <v>307</v>
      </c>
      <c r="G24" s="4" t="s">
        <v>307</v>
      </c>
    </row>
    <row r="25" customFormat="false" ht="16" hidden="false" customHeight="false" outlineLevel="0" collapsed="false">
      <c r="A25" s="0" t="s">
        <v>329</v>
      </c>
      <c r="B25" s="22" t="s">
        <v>141</v>
      </c>
      <c r="C25" s="4" t="n">
        <v>46</v>
      </c>
      <c r="D25" s="4" t="n">
        <v>217</v>
      </c>
      <c r="E25" s="0" t="n">
        <v>21.2</v>
      </c>
      <c r="F25" s="4" t="s">
        <v>307</v>
      </c>
      <c r="G25" s="4" t="s">
        <v>307</v>
      </c>
    </row>
    <row r="26" customFormat="false" ht="16" hidden="false" customHeight="false" outlineLevel="0" collapsed="false">
      <c r="A26" s="0" t="s">
        <v>330</v>
      </c>
      <c r="B26" s="22" t="s">
        <v>141</v>
      </c>
      <c r="C26" s="4" t="n">
        <v>31</v>
      </c>
      <c r="D26" s="4" t="n">
        <v>227</v>
      </c>
      <c r="E26" s="0" t="n">
        <v>13.66</v>
      </c>
      <c r="F26" s="4" t="s">
        <v>307</v>
      </c>
      <c r="G26" s="4" t="s">
        <v>307</v>
      </c>
    </row>
    <row r="27" customFormat="false" ht="16" hidden="false" customHeight="false" outlineLevel="0" collapsed="false">
      <c r="A27" s="0" t="s">
        <v>331</v>
      </c>
      <c r="B27" s="22" t="s">
        <v>53</v>
      </c>
      <c r="C27" s="4" t="n">
        <v>39</v>
      </c>
      <c r="D27" s="4" t="n">
        <v>223</v>
      </c>
      <c r="E27" s="0" t="n">
        <v>17.49</v>
      </c>
      <c r="F27" s="4" t="s">
        <v>307</v>
      </c>
      <c r="G27" s="4" t="s">
        <v>307</v>
      </c>
    </row>
    <row r="28" customFormat="false" ht="16" hidden="false" customHeight="false" outlineLevel="0" collapsed="false">
      <c r="A28" s="0" t="s">
        <v>332</v>
      </c>
      <c r="B28" s="22" t="s">
        <v>141</v>
      </c>
      <c r="C28" s="4" t="n">
        <v>91</v>
      </c>
      <c r="D28" s="4" t="n">
        <v>242</v>
      </c>
      <c r="E28" s="0" t="n">
        <v>37.6</v>
      </c>
      <c r="F28" s="4" t="s">
        <v>307</v>
      </c>
      <c r="G28" s="4" t="s">
        <v>307</v>
      </c>
    </row>
    <row r="29" customFormat="false" ht="16" hidden="false" customHeight="false" outlineLevel="0" collapsed="false">
      <c r="A29" s="0" t="s">
        <v>333</v>
      </c>
      <c r="B29" s="22" t="s">
        <v>45</v>
      </c>
      <c r="C29" s="4" t="n">
        <v>50</v>
      </c>
      <c r="D29" s="4" t="n">
        <v>257</v>
      </c>
      <c r="E29" s="0" t="n">
        <v>19.46</v>
      </c>
      <c r="F29" s="4" t="s">
        <v>334</v>
      </c>
      <c r="G29" s="4" t="s">
        <v>307</v>
      </c>
    </row>
    <row r="30" customFormat="false" ht="16" hidden="false" customHeight="false" outlineLevel="0" collapsed="false">
      <c r="A30" s="0" t="s">
        <v>335</v>
      </c>
      <c r="B30" s="22" t="s">
        <v>45</v>
      </c>
      <c r="C30" s="4" t="n">
        <v>51</v>
      </c>
      <c r="D30" s="4" t="n">
        <v>257</v>
      </c>
      <c r="E30" s="0" t="n">
        <v>19.84</v>
      </c>
      <c r="F30" s="4" t="s">
        <v>334</v>
      </c>
      <c r="G30" s="4" t="s">
        <v>307</v>
      </c>
    </row>
    <row r="31" customFormat="false" ht="16" hidden="false" customHeight="false" outlineLevel="0" collapsed="false">
      <c r="A31" s="0" t="s">
        <v>336</v>
      </c>
      <c r="B31" s="22" t="s">
        <v>337</v>
      </c>
      <c r="C31" s="4" t="n">
        <v>52</v>
      </c>
      <c r="D31" s="4" t="n">
        <v>257</v>
      </c>
      <c r="E31" s="0" t="n">
        <v>20.23</v>
      </c>
      <c r="F31" s="4" t="s">
        <v>334</v>
      </c>
      <c r="G31" s="4" t="s">
        <v>307</v>
      </c>
    </row>
    <row r="32" customFormat="false" ht="16" hidden="false" customHeight="false" outlineLevel="0" collapsed="false">
      <c r="A32" s="0" t="s">
        <v>338</v>
      </c>
      <c r="B32" s="22" t="s">
        <v>45</v>
      </c>
      <c r="C32" s="4" t="n">
        <v>42</v>
      </c>
      <c r="D32" s="4" t="n">
        <v>258</v>
      </c>
      <c r="E32" s="0" t="n">
        <v>16.28</v>
      </c>
      <c r="F32" s="4" t="s">
        <v>334</v>
      </c>
      <c r="G32" s="4" t="s">
        <v>307</v>
      </c>
    </row>
    <row r="33" customFormat="false" ht="16" hidden="false" customHeight="false" outlineLevel="0" collapsed="false">
      <c r="A33" s="0" t="s">
        <v>339</v>
      </c>
      <c r="B33" s="22" t="s">
        <v>45</v>
      </c>
      <c r="C33" s="4" t="n">
        <v>52</v>
      </c>
      <c r="D33" s="4" t="n">
        <v>256</v>
      </c>
      <c r="E33" s="0" t="n">
        <v>20.31</v>
      </c>
      <c r="F33" s="4" t="s">
        <v>334</v>
      </c>
      <c r="G33" s="4" t="s">
        <v>307</v>
      </c>
    </row>
    <row r="34" customFormat="false" ht="16" hidden="false" customHeight="false" outlineLevel="0" collapsed="false">
      <c r="A34" s="0" t="s">
        <v>340</v>
      </c>
      <c r="B34" s="22" t="s">
        <v>45</v>
      </c>
      <c r="C34" s="4" t="n">
        <v>46</v>
      </c>
      <c r="D34" s="4" t="n">
        <v>262</v>
      </c>
      <c r="E34" s="0" t="n">
        <v>17.56</v>
      </c>
      <c r="F34" s="4" t="s">
        <v>334</v>
      </c>
      <c r="G34" s="4" t="s">
        <v>307</v>
      </c>
    </row>
    <row r="35" customFormat="false" ht="16" hidden="false" customHeight="false" outlineLevel="0" collapsed="false">
      <c r="A35" s="0" t="s">
        <v>341</v>
      </c>
      <c r="B35" s="22" t="s">
        <v>45</v>
      </c>
      <c r="C35" s="4" t="n">
        <v>31</v>
      </c>
      <c r="D35" s="4" t="n">
        <v>261</v>
      </c>
      <c r="E35" s="0" t="n">
        <v>11.88</v>
      </c>
      <c r="F35" s="4" t="s">
        <v>334</v>
      </c>
      <c r="G35" s="4" t="s">
        <v>307</v>
      </c>
    </row>
    <row r="36" customFormat="false" ht="16" hidden="false" customHeight="false" outlineLevel="0" collapsed="false">
      <c r="A36" s="0" t="s">
        <v>342</v>
      </c>
      <c r="B36" s="22" t="s">
        <v>45</v>
      </c>
      <c r="C36" s="4" t="n">
        <v>49</v>
      </c>
      <c r="D36" s="4" t="n">
        <v>261</v>
      </c>
      <c r="E36" s="0" t="n">
        <v>18.77</v>
      </c>
      <c r="F36" s="4" t="s">
        <v>334</v>
      </c>
      <c r="G36" s="4" t="s">
        <v>307</v>
      </c>
    </row>
    <row r="37" customFormat="false" ht="16" hidden="false" customHeight="false" outlineLevel="0" collapsed="false">
      <c r="A37" s="0" t="s">
        <v>343</v>
      </c>
      <c r="B37" s="22" t="s">
        <v>45</v>
      </c>
      <c r="C37" s="4" t="n">
        <v>47</v>
      </c>
      <c r="D37" s="4" t="n">
        <v>258</v>
      </c>
      <c r="E37" s="0" t="n">
        <v>18.22</v>
      </c>
      <c r="F37" s="4" t="s">
        <v>334</v>
      </c>
      <c r="G37" s="4" t="s">
        <v>307</v>
      </c>
    </row>
    <row r="38" customFormat="false" ht="16" hidden="false" customHeight="false" outlineLevel="0" collapsed="false">
      <c r="A38" s="0" t="s">
        <v>344</v>
      </c>
      <c r="B38" s="22" t="s">
        <v>45</v>
      </c>
      <c r="C38" s="4" t="n">
        <v>47</v>
      </c>
      <c r="D38" s="4" t="n">
        <v>262</v>
      </c>
      <c r="E38" s="0" t="n">
        <v>17.94</v>
      </c>
      <c r="F38" s="4" t="s">
        <v>334</v>
      </c>
      <c r="G38" s="4" t="s">
        <v>307</v>
      </c>
    </row>
    <row r="39" customFormat="false" ht="16" hidden="false" customHeight="false" outlineLevel="0" collapsed="false">
      <c r="A39" s="0" t="s">
        <v>345</v>
      </c>
      <c r="B39" s="22" t="s">
        <v>45</v>
      </c>
      <c r="C39" s="4" t="n">
        <v>46</v>
      </c>
      <c r="D39" s="4" t="n">
        <v>262</v>
      </c>
      <c r="E39" s="0" t="n">
        <v>17.56</v>
      </c>
      <c r="F39" s="4" t="s">
        <v>334</v>
      </c>
      <c r="G39" s="4" t="s">
        <v>307</v>
      </c>
    </row>
    <row r="40" customFormat="false" ht="16" hidden="false" customHeight="false" outlineLevel="0" collapsed="false">
      <c r="A40" s="0" t="s">
        <v>346</v>
      </c>
      <c r="B40" s="22" t="s">
        <v>45</v>
      </c>
      <c r="C40" s="4" t="n">
        <v>46</v>
      </c>
      <c r="D40" s="4" t="n">
        <v>262</v>
      </c>
      <c r="E40" s="0" t="n">
        <v>17.56</v>
      </c>
      <c r="F40" s="4" t="s">
        <v>334</v>
      </c>
      <c r="G40" s="4" t="s">
        <v>307</v>
      </c>
    </row>
    <row r="41" customFormat="false" ht="16" hidden="false" customHeight="false" outlineLevel="0" collapsed="false">
      <c r="A41" s="0" t="s">
        <v>347</v>
      </c>
      <c r="B41" s="22" t="s">
        <v>45</v>
      </c>
      <c r="C41" s="4" t="n">
        <v>49</v>
      </c>
      <c r="D41" s="4" t="n">
        <v>256</v>
      </c>
      <c r="E41" s="0" t="n">
        <v>19.14</v>
      </c>
      <c r="F41" s="4" t="s">
        <v>334</v>
      </c>
      <c r="G41" s="4" t="s">
        <v>307</v>
      </c>
    </row>
    <row r="42" customFormat="false" ht="16" hidden="false" customHeight="false" outlineLevel="0" collapsed="false">
      <c r="A42" s="0" t="s">
        <v>348</v>
      </c>
      <c r="B42" s="22" t="s">
        <v>45</v>
      </c>
      <c r="C42" s="4" t="n">
        <v>37</v>
      </c>
      <c r="D42" s="4" t="n">
        <v>246</v>
      </c>
      <c r="E42" s="0" t="n">
        <v>15.04</v>
      </c>
      <c r="F42" s="4" t="s">
        <v>334</v>
      </c>
      <c r="G42" s="4" t="s">
        <v>307</v>
      </c>
    </row>
    <row r="43" customFormat="false" ht="16" hidden="false" customHeight="false" outlineLevel="0" collapsed="false">
      <c r="A43" s="0" t="s">
        <v>349</v>
      </c>
      <c r="B43" s="22" t="s">
        <v>350</v>
      </c>
      <c r="C43" s="4" t="n">
        <v>23</v>
      </c>
      <c r="D43" s="4" t="n">
        <v>202</v>
      </c>
      <c r="E43" s="0" t="n">
        <v>11.39</v>
      </c>
      <c r="F43" s="4" t="s">
        <v>334</v>
      </c>
      <c r="G43" s="4" t="s">
        <v>307</v>
      </c>
    </row>
    <row r="44" customFormat="false" ht="16" hidden="false" customHeight="false" outlineLevel="0" collapsed="false">
      <c r="A44" s="0" t="s">
        <v>351</v>
      </c>
      <c r="B44" s="22" t="s">
        <v>352</v>
      </c>
      <c r="C44" s="4" t="n">
        <v>20</v>
      </c>
      <c r="D44" s="4" t="n">
        <v>215</v>
      </c>
      <c r="E44" s="0" t="n">
        <v>9.3</v>
      </c>
      <c r="F44" s="4" t="s">
        <v>334</v>
      </c>
      <c r="G44" s="4" t="s">
        <v>307</v>
      </c>
    </row>
    <row r="45" customFormat="false" ht="16" hidden="false" customHeight="false" outlineLevel="0" collapsed="false">
      <c r="A45" s="0" t="s">
        <v>353</v>
      </c>
      <c r="B45" s="22" t="s">
        <v>352</v>
      </c>
      <c r="C45" s="4" t="n">
        <v>32</v>
      </c>
      <c r="D45" s="4" t="n">
        <v>228</v>
      </c>
      <c r="E45" s="0" t="n">
        <v>14.04</v>
      </c>
      <c r="F45" s="4" t="s">
        <v>334</v>
      </c>
      <c r="G45" s="4" t="s">
        <v>307</v>
      </c>
    </row>
    <row r="46" customFormat="false" ht="16" hidden="false" customHeight="false" outlineLevel="0" collapsed="false">
      <c r="A46" s="0" t="s">
        <v>354</v>
      </c>
      <c r="B46" s="0" t="s">
        <v>355</v>
      </c>
      <c r="C46" s="4" t="n">
        <v>47</v>
      </c>
      <c r="D46" s="4" t="n">
        <v>287</v>
      </c>
      <c r="E46" s="26" t="n">
        <f aca="false">(C46/D46)*100</f>
        <v>16.3763066202091</v>
      </c>
      <c r="F46" s="4" t="s">
        <v>334</v>
      </c>
      <c r="G46" s="4" t="s">
        <v>307</v>
      </c>
    </row>
    <row r="47" customFormat="false" ht="16" hidden="false" customHeight="false" outlineLevel="0" collapsed="false">
      <c r="A47" s="0" t="s">
        <v>356</v>
      </c>
      <c r="B47" s="0" t="s">
        <v>355</v>
      </c>
      <c r="C47" s="4" t="n">
        <v>47</v>
      </c>
      <c r="D47" s="4" t="n">
        <v>283</v>
      </c>
      <c r="E47" s="26" t="n">
        <f aca="false">(C47/D47)*100</f>
        <v>16.6077738515901</v>
      </c>
      <c r="F47" s="4" t="s">
        <v>334</v>
      </c>
      <c r="G47" s="4" t="s">
        <v>307</v>
      </c>
    </row>
    <row r="48" customFormat="false" ht="16" hidden="false" customHeight="false" outlineLevel="0" collapsed="false">
      <c r="A48" s="0" t="s">
        <v>357</v>
      </c>
      <c r="B48" s="0" t="s">
        <v>355</v>
      </c>
      <c r="C48" s="4" t="n">
        <v>34</v>
      </c>
      <c r="D48" s="4" t="n">
        <v>280</v>
      </c>
      <c r="E48" s="26" t="n">
        <f aca="false">(C48/D48)*100</f>
        <v>12.1428571428571</v>
      </c>
      <c r="F48" s="4" t="s">
        <v>334</v>
      </c>
      <c r="G48" s="4" t="s">
        <v>307</v>
      </c>
    </row>
    <row r="49" customFormat="false" ht="16" hidden="false" customHeight="false" outlineLevel="0" collapsed="false">
      <c r="A49" s="0" t="s">
        <v>358</v>
      </c>
      <c r="B49" s="0" t="s">
        <v>171</v>
      </c>
      <c r="C49" s="4" t="n">
        <v>27</v>
      </c>
      <c r="D49" s="4" t="n">
        <v>283</v>
      </c>
      <c r="E49" s="26" t="n">
        <f aca="false">(C49/D49)*100</f>
        <v>9.54063604240283</v>
      </c>
      <c r="F49" s="4" t="s">
        <v>334</v>
      </c>
      <c r="G49" s="4" t="s">
        <v>307</v>
      </c>
    </row>
    <row r="50" customFormat="false" ht="16" hidden="false" customHeight="false" outlineLevel="0" collapsed="false">
      <c r="A50" s="0" t="s">
        <v>359</v>
      </c>
      <c r="B50" s="0" t="s">
        <v>355</v>
      </c>
      <c r="C50" s="4" t="n">
        <v>44</v>
      </c>
      <c r="D50" s="4" t="n">
        <v>283</v>
      </c>
      <c r="E50" s="26" t="n">
        <f aca="false">(C50/D50)*100</f>
        <v>15.547703180212</v>
      </c>
      <c r="F50" s="4" t="s">
        <v>334</v>
      </c>
      <c r="G50" s="4" t="s">
        <v>307</v>
      </c>
    </row>
    <row r="51" customFormat="false" ht="16" hidden="false" customHeight="false" outlineLevel="0" collapsed="false">
      <c r="A51" s="0" t="s">
        <v>360</v>
      </c>
      <c r="B51" s="0" t="s">
        <v>171</v>
      </c>
      <c r="C51" s="4" t="n">
        <v>42</v>
      </c>
      <c r="D51" s="4" t="n">
        <v>286</v>
      </c>
      <c r="E51" s="26" t="n">
        <f aca="false">(C51/D51)*100</f>
        <v>14.6853146853147</v>
      </c>
      <c r="F51" s="4" t="s">
        <v>334</v>
      </c>
      <c r="G51" s="4" t="s">
        <v>307</v>
      </c>
    </row>
    <row r="52" customFormat="false" ht="16" hidden="false" customHeight="false" outlineLevel="0" collapsed="false">
      <c r="A52" s="0" t="s">
        <v>361</v>
      </c>
      <c r="B52" s="0" t="s">
        <v>171</v>
      </c>
      <c r="C52" s="4" t="n">
        <v>37</v>
      </c>
      <c r="D52" s="4" t="n">
        <v>283</v>
      </c>
      <c r="E52" s="26" t="n">
        <f aca="false">(C52/D52)*100</f>
        <v>13.0742049469965</v>
      </c>
      <c r="F52" s="4" t="s">
        <v>334</v>
      </c>
      <c r="G52" s="4" t="s">
        <v>307</v>
      </c>
    </row>
    <row r="53" customFormat="false" ht="16" hidden="false" customHeight="false" outlineLevel="0" collapsed="false">
      <c r="A53" s="0" t="s">
        <v>362</v>
      </c>
      <c r="B53" s="0" t="s">
        <v>171</v>
      </c>
      <c r="C53" s="4" t="n">
        <v>40</v>
      </c>
      <c r="D53" s="4" t="n">
        <v>283</v>
      </c>
      <c r="E53" s="26" t="n">
        <f aca="false">(C53/D53)*100</f>
        <v>14.1342756183746</v>
      </c>
      <c r="F53" s="4" t="s">
        <v>334</v>
      </c>
      <c r="G53" s="4" t="s">
        <v>307</v>
      </c>
    </row>
    <row r="54" customFormat="false" ht="16" hidden="false" customHeight="false" outlineLevel="0" collapsed="false">
      <c r="A54" s="0" t="s">
        <v>363</v>
      </c>
      <c r="B54" s="0" t="s">
        <v>166</v>
      </c>
      <c r="C54" s="4" t="n">
        <v>56</v>
      </c>
      <c r="D54" s="4" t="n">
        <v>279</v>
      </c>
      <c r="E54" s="26" t="n">
        <f aca="false">(C54/D54)*100</f>
        <v>20.0716845878136</v>
      </c>
      <c r="F54" s="4" t="s">
        <v>334</v>
      </c>
      <c r="G54" s="4" t="s">
        <v>307</v>
      </c>
    </row>
    <row r="55" customFormat="false" ht="16" hidden="false" customHeight="false" outlineLevel="0" collapsed="false">
      <c r="A55" s="0" t="s">
        <v>364</v>
      </c>
      <c r="B55" s="0" t="s">
        <v>171</v>
      </c>
      <c r="C55" s="4" t="n">
        <v>36</v>
      </c>
      <c r="D55" s="4" t="n">
        <v>282</v>
      </c>
      <c r="E55" s="26" t="n">
        <f aca="false">(C55/D55)*100</f>
        <v>12.7659574468085</v>
      </c>
      <c r="F55" s="4" t="s">
        <v>334</v>
      </c>
      <c r="G55" s="4" t="s">
        <v>307</v>
      </c>
    </row>
    <row r="56" customFormat="false" ht="16" hidden="false" customHeight="false" outlineLevel="0" collapsed="false">
      <c r="A56" s="0" t="s">
        <v>365</v>
      </c>
      <c r="B56" s="0" t="s">
        <v>355</v>
      </c>
      <c r="C56" s="4" t="n">
        <v>59</v>
      </c>
      <c r="D56" s="4" t="n">
        <v>283</v>
      </c>
      <c r="E56" s="26" t="n">
        <f aca="false">(C56/D56)*100</f>
        <v>20.8480565371025</v>
      </c>
      <c r="F56" s="4" t="s">
        <v>334</v>
      </c>
      <c r="G56" s="4" t="s">
        <v>307</v>
      </c>
    </row>
    <row r="57" customFormat="false" ht="16" hidden="false" customHeight="false" outlineLevel="0" collapsed="false">
      <c r="A57" s="0" t="s">
        <v>363</v>
      </c>
      <c r="B57" s="0" t="s">
        <v>166</v>
      </c>
      <c r="C57" s="4" t="n">
        <v>56</v>
      </c>
      <c r="D57" s="4" t="n">
        <v>279</v>
      </c>
      <c r="E57" s="26" t="n">
        <f aca="false">(C57/D57)*100</f>
        <v>20.0716845878136</v>
      </c>
      <c r="F57" s="4" t="s">
        <v>334</v>
      </c>
      <c r="G57" s="4" t="s">
        <v>307</v>
      </c>
    </row>
    <row r="58" customFormat="false" ht="16" hidden="false" customHeight="false" outlineLevel="0" collapsed="false">
      <c r="A58" s="0" t="s">
        <v>366</v>
      </c>
      <c r="B58" s="0" t="s">
        <v>166</v>
      </c>
      <c r="C58" s="4" t="n">
        <v>42</v>
      </c>
      <c r="D58" s="4" t="n">
        <v>287</v>
      </c>
      <c r="E58" s="26" t="n">
        <f aca="false">(C58/D58)*100</f>
        <v>14.6341463414634</v>
      </c>
      <c r="F58" s="4" t="s">
        <v>334</v>
      </c>
      <c r="G58" s="4" t="s">
        <v>307</v>
      </c>
    </row>
    <row r="59" customFormat="false" ht="16" hidden="false" customHeight="false" outlineLevel="0" collapsed="false">
      <c r="A59" s="0" t="s">
        <v>367</v>
      </c>
      <c r="B59" s="0" t="s">
        <v>121</v>
      </c>
      <c r="C59" s="4" t="n">
        <v>68</v>
      </c>
      <c r="D59" s="4" t="n">
        <v>269</v>
      </c>
      <c r="E59" s="26" t="n">
        <f aca="false">(C59/D59)*100</f>
        <v>25.2788104089219</v>
      </c>
      <c r="F59" s="4" t="s">
        <v>334</v>
      </c>
      <c r="G59" s="4" t="s">
        <v>307</v>
      </c>
    </row>
    <row r="60" customFormat="false" ht="16" hidden="false" customHeight="false" outlineLevel="0" collapsed="false">
      <c r="A60" s="0" t="s">
        <v>368</v>
      </c>
      <c r="B60" s="22" t="s">
        <v>195</v>
      </c>
      <c r="C60" s="4" t="n">
        <v>82</v>
      </c>
      <c r="D60" s="4" t="n">
        <v>172</v>
      </c>
      <c r="E60" s="26" t="n">
        <f aca="false">(C60/D60)*100</f>
        <v>47.6744186046512</v>
      </c>
      <c r="F60" s="4" t="s">
        <v>307</v>
      </c>
      <c r="G60" s="4" t="s">
        <v>369</v>
      </c>
    </row>
    <row r="61" customFormat="false" ht="16" hidden="false" customHeight="false" outlineLevel="0" collapsed="false">
      <c r="A61" s="0" t="s">
        <v>370</v>
      </c>
      <c r="B61" s="22" t="s">
        <v>195</v>
      </c>
      <c r="C61" s="4" t="n">
        <v>81</v>
      </c>
      <c r="D61" s="4" t="n">
        <v>173</v>
      </c>
      <c r="E61" s="26" t="n">
        <f aca="false">(C61/D61)*100</f>
        <v>46.8208092485549</v>
      </c>
      <c r="F61" s="4" t="s">
        <v>307</v>
      </c>
      <c r="G61" s="4" t="s">
        <v>369</v>
      </c>
    </row>
    <row r="62" customFormat="false" ht="16" hidden="false" customHeight="false" outlineLevel="0" collapsed="false">
      <c r="A62" s="0" t="s">
        <v>371</v>
      </c>
      <c r="B62" s="22" t="s">
        <v>195</v>
      </c>
      <c r="C62" s="4" t="n">
        <v>76</v>
      </c>
      <c r="D62" s="4" t="n">
        <v>172</v>
      </c>
      <c r="E62" s="26" t="n">
        <f aca="false">(C62/D62)*100</f>
        <v>44.1860465116279</v>
      </c>
      <c r="F62" s="4" t="s">
        <v>307</v>
      </c>
      <c r="G62" s="4" t="s">
        <v>369</v>
      </c>
    </row>
    <row r="63" customFormat="false" ht="16" hidden="false" customHeight="false" outlineLevel="0" collapsed="false">
      <c r="A63" s="0" t="s">
        <v>372</v>
      </c>
      <c r="B63" s="22" t="s">
        <v>195</v>
      </c>
      <c r="C63" s="4" t="n">
        <v>81</v>
      </c>
      <c r="D63" s="4" t="n">
        <v>172</v>
      </c>
      <c r="E63" s="26" t="n">
        <f aca="false">(C63/D63)*100</f>
        <v>47.093023255814</v>
      </c>
      <c r="F63" s="4" t="s">
        <v>307</v>
      </c>
      <c r="G63" s="4" t="s">
        <v>369</v>
      </c>
    </row>
    <row r="64" customFormat="false" ht="16" hidden="false" customHeight="false" outlineLevel="0" collapsed="false">
      <c r="A64" s="0" t="s">
        <v>373</v>
      </c>
      <c r="B64" s="22" t="s">
        <v>195</v>
      </c>
      <c r="C64" s="4" t="n">
        <v>60</v>
      </c>
      <c r="D64" s="4" t="n">
        <v>168</v>
      </c>
      <c r="E64" s="26" t="n">
        <f aca="false">(C64/D64)*100</f>
        <v>35.7142857142857</v>
      </c>
      <c r="F64" s="4" t="s">
        <v>307</v>
      </c>
      <c r="G64" s="4" t="s">
        <v>369</v>
      </c>
    </row>
    <row r="65" customFormat="false" ht="16" hidden="false" customHeight="false" outlineLevel="0" collapsed="false">
      <c r="A65" s="0" t="s">
        <v>374</v>
      </c>
      <c r="B65" s="22" t="s">
        <v>195</v>
      </c>
      <c r="C65" s="4" t="n">
        <v>70</v>
      </c>
      <c r="D65" s="4" t="n">
        <v>172</v>
      </c>
      <c r="E65" s="26" t="n">
        <f aca="false">(C65/D65)*100</f>
        <v>40.6976744186047</v>
      </c>
      <c r="F65" s="4" t="s">
        <v>307</v>
      </c>
      <c r="G65" s="4" t="s">
        <v>369</v>
      </c>
    </row>
    <row r="66" customFormat="false" ht="16" hidden="false" customHeight="false" outlineLevel="0" collapsed="false">
      <c r="A66" s="0" t="s">
        <v>375</v>
      </c>
      <c r="B66" s="22" t="s">
        <v>195</v>
      </c>
      <c r="C66" s="4" t="n">
        <v>59</v>
      </c>
      <c r="D66" s="4" t="n">
        <v>172</v>
      </c>
      <c r="E66" s="26" t="n">
        <f aca="false">(C66/D66)*100</f>
        <v>34.3023255813954</v>
      </c>
      <c r="F66" s="4" t="s">
        <v>307</v>
      </c>
      <c r="G66" s="4" t="s">
        <v>369</v>
      </c>
    </row>
  </sheetData>
  <mergeCells count="1">
    <mergeCell ref="A1:H1"/>
  </mergeCells>
  <printOptions headings="false" gridLines="false" gridLinesSet="true" horizontalCentered="false" verticalCentered="false"/>
  <pageMargins left="0.7" right="0.7" top="0.75" bottom="0.75" header="0.511805555555555" footer="0.51180555555555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L9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A22" activeCellId="0" sqref="A22"/>
    </sheetView>
  </sheetViews>
  <sheetFormatPr defaultColWidth="10.4453125" defaultRowHeight="16" zeroHeight="false" outlineLevelRow="0" outlineLevelCol="0"/>
  <sheetData>
    <row r="1" customFormat="false" ht="16" hidden="false" customHeight="true" outlineLevel="0" collapsed="false">
      <c r="A1" s="27" t="s">
        <v>376</v>
      </c>
      <c r="B1" s="27"/>
      <c r="C1" s="27"/>
      <c r="D1" s="27"/>
      <c r="E1" s="27"/>
      <c r="F1" s="27"/>
      <c r="G1" s="27"/>
      <c r="H1" s="27"/>
      <c r="I1" s="28"/>
      <c r="J1" s="28"/>
      <c r="K1" s="28"/>
      <c r="L1" s="28"/>
    </row>
    <row r="2" customFormat="false" ht="16" hidden="false" customHeight="false" outlineLevel="0" collapsed="false">
      <c r="A2" s="27"/>
      <c r="B2" s="27"/>
      <c r="C2" s="27"/>
      <c r="D2" s="27"/>
      <c r="E2" s="27"/>
      <c r="F2" s="27"/>
      <c r="G2" s="27"/>
      <c r="H2" s="27"/>
      <c r="I2" s="28"/>
      <c r="J2" s="28"/>
      <c r="K2" s="28"/>
      <c r="L2" s="28"/>
    </row>
    <row r="3" customFormat="false" ht="16" hidden="false" customHeight="false" outlineLevel="0" collapsed="false">
      <c r="A3" s="27"/>
      <c r="B3" s="27"/>
      <c r="C3" s="27"/>
      <c r="D3" s="27"/>
      <c r="E3" s="27"/>
      <c r="F3" s="27"/>
      <c r="G3" s="27"/>
      <c r="H3" s="27"/>
      <c r="I3" s="28"/>
      <c r="J3" s="28"/>
      <c r="K3" s="28"/>
      <c r="L3" s="28"/>
    </row>
    <row r="5" customFormat="false" ht="16" hidden="false" customHeight="false" outlineLevel="0" collapsed="false">
      <c r="A5" s="29" t="s">
        <v>377</v>
      </c>
      <c r="B5" s="29"/>
      <c r="C5" s="29"/>
      <c r="D5" s="29"/>
      <c r="E5" s="30" t="s">
        <v>378</v>
      </c>
      <c r="F5" s="30"/>
      <c r="G5" s="30"/>
      <c r="H5" s="30"/>
    </row>
    <row r="6" customFormat="false" ht="16" hidden="false" customHeight="false" outlineLevel="0" collapsed="false">
      <c r="A6" s="31" t="s">
        <v>379</v>
      </c>
      <c r="B6" s="31" t="s">
        <v>380</v>
      </c>
      <c r="C6" s="32" t="s">
        <v>381</v>
      </c>
      <c r="D6" s="33" t="s">
        <v>382</v>
      </c>
      <c r="E6" s="31" t="s">
        <v>379</v>
      </c>
      <c r="F6" s="31" t="s">
        <v>380</v>
      </c>
      <c r="G6" s="32" t="s">
        <v>381</v>
      </c>
      <c r="H6" s="34" t="s">
        <v>382</v>
      </c>
    </row>
    <row r="7" customFormat="false" ht="16" hidden="false" customHeight="false" outlineLevel="0" collapsed="false">
      <c r="A7" s="35" t="s">
        <v>380</v>
      </c>
      <c r="B7" s="36" t="n">
        <v>3</v>
      </c>
      <c r="C7" s="0" t="n">
        <v>32</v>
      </c>
      <c r="D7" s="0" t="n">
        <v>25</v>
      </c>
      <c r="E7" s="35" t="s">
        <v>380</v>
      </c>
      <c r="F7" s="36" t="n">
        <v>2</v>
      </c>
      <c r="G7" s="0" t="n">
        <v>32</v>
      </c>
      <c r="H7" s="37" t="n">
        <v>26</v>
      </c>
    </row>
    <row r="8" customFormat="false" ht="16" hidden="false" customHeight="false" outlineLevel="0" collapsed="false">
      <c r="A8" s="38" t="s">
        <v>381</v>
      </c>
      <c r="B8" s="36" t="n">
        <v>0</v>
      </c>
      <c r="C8" s="0" t="n">
        <v>8</v>
      </c>
      <c r="D8" s="0" t="n">
        <v>24</v>
      </c>
      <c r="E8" s="38" t="s">
        <v>381</v>
      </c>
      <c r="F8" s="36" t="n">
        <v>0</v>
      </c>
      <c r="G8" s="0" t="n">
        <v>8</v>
      </c>
      <c r="H8" s="37" t="n">
        <v>24</v>
      </c>
    </row>
    <row r="9" customFormat="false" ht="16" hidden="false" customHeight="false" outlineLevel="0" collapsed="false">
      <c r="A9" s="39" t="s">
        <v>382</v>
      </c>
      <c r="B9" s="40" t="n">
        <v>22</v>
      </c>
      <c r="C9" s="17" t="n">
        <v>20</v>
      </c>
      <c r="D9" s="17" t="n">
        <v>38</v>
      </c>
      <c r="E9" s="39" t="s">
        <v>382</v>
      </c>
      <c r="F9" s="40" t="n">
        <v>24</v>
      </c>
      <c r="G9" s="17" t="n">
        <v>20</v>
      </c>
      <c r="H9" s="41" t="n">
        <v>36</v>
      </c>
    </row>
  </sheetData>
  <mergeCells count="3">
    <mergeCell ref="A1:H3"/>
    <mergeCell ref="A5:D5"/>
    <mergeCell ref="E5:H5"/>
  </mergeCells>
  <printOptions headings="false" gridLines="false" gridLinesSet="true" horizontalCentered="false" verticalCentered="false"/>
  <pageMargins left="0.7" right="0.7" top="0.75" bottom="0.75" header="0.511805555555555" footer="0.51180555555555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I69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J11" activeCellId="0" sqref="J11"/>
    </sheetView>
  </sheetViews>
  <sheetFormatPr defaultColWidth="10.4453125" defaultRowHeight="16" zeroHeight="false" outlineLevelRow="0" outlineLevelCol="0"/>
  <cols>
    <col collapsed="false" customWidth="true" hidden="false" outlineLevel="0" max="1" min="1" style="0" width="15.83"/>
    <col collapsed="false" customWidth="true" hidden="false" outlineLevel="0" max="4" min="2" style="0" width="14"/>
    <col collapsed="false" customWidth="true" hidden="false" outlineLevel="0" max="5" min="5" style="0" width="16.5"/>
    <col collapsed="false" customWidth="true" hidden="false" outlineLevel="0" max="8" min="6" style="0" width="14"/>
  </cols>
  <sheetData>
    <row r="1" customFormat="false" ht="16" hidden="false" customHeight="true" outlineLevel="0" collapsed="false">
      <c r="A1" s="24" t="s">
        <v>383</v>
      </c>
      <c r="B1" s="24"/>
      <c r="C1" s="24"/>
      <c r="D1" s="24"/>
      <c r="E1" s="24"/>
      <c r="F1" s="24"/>
      <c r="G1" s="24"/>
      <c r="H1" s="24"/>
      <c r="I1" s="24"/>
    </row>
    <row r="2" customFormat="false" ht="28" hidden="false" customHeight="true" outlineLevel="0" collapsed="false">
      <c r="A2" s="24"/>
      <c r="B2" s="24"/>
      <c r="C2" s="24"/>
      <c r="D2" s="24"/>
      <c r="E2" s="24"/>
      <c r="F2" s="24"/>
      <c r="G2" s="24"/>
      <c r="H2" s="24"/>
      <c r="I2" s="24"/>
    </row>
    <row r="3" customFormat="false" ht="28" hidden="false" customHeight="true" outlineLevel="0" collapsed="false">
      <c r="A3" s="24"/>
      <c r="B3" s="24"/>
      <c r="C3" s="24"/>
      <c r="D3" s="24"/>
      <c r="E3" s="24"/>
      <c r="F3" s="24"/>
      <c r="G3" s="24"/>
      <c r="H3" s="24"/>
      <c r="I3" s="24"/>
    </row>
    <row r="4" customFormat="false" ht="16" hidden="false" customHeight="false" outlineLevel="0" collapsed="false">
      <c r="A4" s="6"/>
      <c r="B4" s="6"/>
      <c r="C4" s="6"/>
      <c r="D4" s="6"/>
      <c r="E4" s="6"/>
      <c r="F4" s="6"/>
      <c r="G4" s="6"/>
      <c r="H4" s="6"/>
      <c r="I4" s="6"/>
    </row>
    <row r="5" customFormat="false" ht="16" hidden="false" customHeight="false" outlineLevel="0" collapsed="false">
      <c r="A5" s="29" t="s">
        <v>377</v>
      </c>
      <c r="B5" s="29"/>
      <c r="C5" s="29"/>
      <c r="D5" s="29"/>
      <c r="E5" s="29" t="s">
        <v>378</v>
      </c>
      <c r="F5" s="29"/>
      <c r="G5" s="29"/>
      <c r="H5" s="29"/>
    </row>
    <row r="6" customFormat="false" ht="16" hidden="false" customHeight="false" outlineLevel="0" collapsed="false">
      <c r="A6" s="42" t="s">
        <v>384</v>
      </c>
      <c r="B6" s="32" t="s">
        <v>385</v>
      </c>
      <c r="C6" s="32" t="s">
        <v>386</v>
      </c>
      <c r="D6" s="43" t="s">
        <v>387</v>
      </c>
      <c r="E6" s="42" t="s">
        <v>384</v>
      </c>
      <c r="F6" s="32" t="s">
        <v>385</v>
      </c>
      <c r="G6" s="32" t="s">
        <v>386</v>
      </c>
      <c r="H6" s="43" t="s">
        <v>387</v>
      </c>
    </row>
    <row r="7" customFormat="false" ht="16" hidden="false" customHeight="false" outlineLevel="0" collapsed="false">
      <c r="A7" s="12" t="s">
        <v>385</v>
      </c>
      <c r="B7" s="0" t="n">
        <v>0</v>
      </c>
      <c r="C7" s="0" t="n">
        <v>0</v>
      </c>
      <c r="D7" s="37" t="n">
        <v>0</v>
      </c>
      <c r="E7" s="12" t="s">
        <v>385</v>
      </c>
      <c r="F7" s="0" t="n">
        <v>0</v>
      </c>
      <c r="G7" s="0" t="n">
        <v>0</v>
      </c>
      <c r="H7" s="37" t="n">
        <v>0</v>
      </c>
    </row>
    <row r="8" customFormat="false" ht="16" hidden="false" customHeight="false" outlineLevel="0" collapsed="false">
      <c r="A8" s="12" t="s">
        <v>386</v>
      </c>
      <c r="B8" s="0" t="n">
        <v>3</v>
      </c>
      <c r="C8" s="0" t="n">
        <v>0</v>
      </c>
      <c r="D8" s="37" t="n">
        <v>0</v>
      </c>
      <c r="E8" s="12" t="s">
        <v>386</v>
      </c>
      <c r="F8" s="0" t="n">
        <v>2</v>
      </c>
      <c r="G8" s="0" t="n">
        <v>0</v>
      </c>
      <c r="H8" s="37" t="n">
        <v>0</v>
      </c>
    </row>
    <row r="9" customFormat="false" ht="16" hidden="false" customHeight="false" outlineLevel="0" collapsed="false">
      <c r="A9" s="12" t="s">
        <v>387</v>
      </c>
      <c r="B9" s="0" t="n">
        <v>0</v>
      </c>
      <c r="C9" s="0" t="n">
        <v>0</v>
      </c>
      <c r="D9" s="37" t="n">
        <v>0</v>
      </c>
      <c r="E9" s="12" t="s">
        <v>387</v>
      </c>
      <c r="F9" s="0" t="n">
        <v>0</v>
      </c>
      <c r="G9" s="0" t="n">
        <v>0</v>
      </c>
      <c r="H9" s="37" t="n">
        <v>0</v>
      </c>
    </row>
    <row r="10" customFormat="false" ht="16" hidden="false" customHeight="false" outlineLevel="0" collapsed="false">
      <c r="A10" s="42" t="s">
        <v>388</v>
      </c>
      <c r="B10" s="32" t="s">
        <v>385</v>
      </c>
      <c r="C10" s="32" t="s">
        <v>386</v>
      </c>
      <c r="D10" s="43" t="s">
        <v>387</v>
      </c>
      <c r="E10" s="42" t="s">
        <v>388</v>
      </c>
      <c r="F10" s="32" t="s">
        <v>385</v>
      </c>
      <c r="G10" s="32" t="s">
        <v>386</v>
      </c>
      <c r="H10" s="43" t="s">
        <v>387</v>
      </c>
    </row>
    <row r="11" customFormat="false" ht="16" hidden="false" customHeight="false" outlineLevel="0" collapsed="false">
      <c r="A11" s="12" t="s">
        <v>385</v>
      </c>
      <c r="B11" s="0" t="n">
        <v>6</v>
      </c>
      <c r="C11" s="0" t="n">
        <v>0</v>
      </c>
      <c r="D11" s="37" t="n">
        <v>2</v>
      </c>
      <c r="E11" s="12" t="s">
        <v>385</v>
      </c>
      <c r="F11" s="0" t="n">
        <v>5</v>
      </c>
      <c r="G11" s="0" t="n">
        <v>2</v>
      </c>
      <c r="H11" s="37" t="n">
        <v>0</v>
      </c>
    </row>
    <row r="12" customFormat="false" ht="16" hidden="false" customHeight="false" outlineLevel="0" collapsed="false">
      <c r="A12" s="12" t="s">
        <v>386</v>
      </c>
      <c r="B12" s="0" t="n">
        <v>17</v>
      </c>
      <c r="C12" s="0" t="n">
        <v>1</v>
      </c>
      <c r="D12" s="37" t="n">
        <v>1</v>
      </c>
      <c r="E12" s="12" t="s">
        <v>386</v>
      </c>
      <c r="F12" s="0" t="n">
        <v>13</v>
      </c>
      <c r="G12" s="0" t="n">
        <v>0</v>
      </c>
      <c r="H12" s="37" t="n">
        <v>5</v>
      </c>
    </row>
    <row r="13" customFormat="false" ht="16" hidden="false" customHeight="false" outlineLevel="0" collapsed="false">
      <c r="A13" s="12" t="s">
        <v>387</v>
      </c>
      <c r="B13" s="0" t="n">
        <v>1</v>
      </c>
      <c r="C13" s="0" t="n">
        <v>1</v>
      </c>
      <c r="D13" s="37" t="n">
        <v>3</v>
      </c>
      <c r="E13" s="12" t="s">
        <v>387</v>
      </c>
      <c r="F13" s="0" t="n">
        <v>6</v>
      </c>
      <c r="G13" s="0" t="n">
        <v>0</v>
      </c>
      <c r="H13" s="37" t="n">
        <v>1</v>
      </c>
    </row>
    <row r="14" customFormat="false" ht="16" hidden="false" customHeight="false" outlineLevel="0" collapsed="false">
      <c r="A14" s="42" t="s">
        <v>389</v>
      </c>
      <c r="B14" s="32" t="s">
        <v>385</v>
      </c>
      <c r="C14" s="32" t="s">
        <v>386</v>
      </c>
      <c r="D14" s="43" t="s">
        <v>387</v>
      </c>
      <c r="E14" s="42" t="s">
        <v>389</v>
      </c>
      <c r="F14" s="32" t="s">
        <v>385</v>
      </c>
      <c r="G14" s="32" t="s">
        <v>386</v>
      </c>
      <c r="H14" s="43" t="s">
        <v>387</v>
      </c>
    </row>
    <row r="15" customFormat="false" ht="16" hidden="false" customHeight="false" outlineLevel="0" collapsed="false">
      <c r="A15" s="12" t="s">
        <v>385</v>
      </c>
      <c r="B15" s="0" t="n">
        <v>8</v>
      </c>
      <c r="C15" s="0" t="n">
        <v>0</v>
      </c>
      <c r="D15" s="37" t="n">
        <v>0</v>
      </c>
      <c r="E15" s="12" t="s">
        <v>385</v>
      </c>
      <c r="F15" s="0" t="n">
        <v>4</v>
      </c>
      <c r="G15" s="0" t="n">
        <v>4</v>
      </c>
      <c r="H15" s="37" t="n">
        <v>1</v>
      </c>
    </row>
    <row r="16" customFormat="false" ht="16" hidden="false" customHeight="false" outlineLevel="0" collapsed="false">
      <c r="A16" s="12" t="s">
        <v>386</v>
      </c>
      <c r="B16" s="0" t="n">
        <v>6</v>
      </c>
      <c r="C16" s="0" t="n">
        <v>4</v>
      </c>
      <c r="D16" s="37" t="n">
        <v>1</v>
      </c>
      <c r="E16" s="12" t="s">
        <v>386</v>
      </c>
      <c r="F16" s="0" t="n">
        <v>8</v>
      </c>
      <c r="G16" s="0" t="n">
        <v>2</v>
      </c>
      <c r="H16" s="37" t="n">
        <v>3</v>
      </c>
    </row>
    <row r="17" customFormat="false" ht="16" hidden="false" customHeight="false" outlineLevel="0" collapsed="false">
      <c r="A17" s="12" t="s">
        <v>387</v>
      </c>
      <c r="B17" s="0" t="n">
        <v>0</v>
      </c>
      <c r="C17" s="0" t="n">
        <v>2</v>
      </c>
      <c r="D17" s="37" t="n">
        <v>4</v>
      </c>
      <c r="E17" s="12" t="s">
        <v>387</v>
      </c>
      <c r="F17" s="0" t="n">
        <v>1</v>
      </c>
      <c r="G17" s="0" t="n">
        <v>0</v>
      </c>
      <c r="H17" s="37" t="n">
        <v>3</v>
      </c>
    </row>
    <row r="18" customFormat="false" ht="16" hidden="false" customHeight="false" outlineLevel="0" collapsed="false">
      <c r="A18" s="42" t="s">
        <v>390</v>
      </c>
      <c r="B18" s="32" t="s">
        <v>385</v>
      </c>
      <c r="C18" s="32" t="s">
        <v>386</v>
      </c>
      <c r="D18" s="43" t="s">
        <v>387</v>
      </c>
      <c r="E18" s="42" t="s">
        <v>390</v>
      </c>
      <c r="F18" s="32" t="s">
        <v>385</v>
      </c>
      <c r="G18" s="32" t="s">
        <v>386</v>
      </c>
      <c r="H18" s="43" t="s">
        <v>387</v>
      </c>
    </row>
    <row r="19" customFormat="false" ht="16" hidden="false" customHeight="false" outlineLevel="0" collapsed="false">
      <c r="A19" s="12" t="s">
        <v>385</v>
      </c>
      <c r="B19" s="0" t="n">
        <v>0</v>
      </c>
      <c r="C19" s="0" t="n">
        <v>0</v>
      </c>
      <c r="D19" s="37" t="n">
        <v>0</v>
      </c>
      <c r="E19" s="12" t="s">
        <v>385</v>
      </c>
      <c r="F19" s="0" t="n">
        <v>0</v>
      </c>
      <c r="G19" s="0" t="n">
        <v>1</v>
      </c>
      <c r="H19" s="37" t="n">
        <v>0</v>
      </c>
    </row>
    <row r="20" customFormat="false" ht="16" hidden="false" customHeight="false" outlineLevel="0" collapsed="false">
      <c r="A20" s="12" t="s">
        <v>386</v>
      </c>
      <c r="B20" s="0" t="n">
        <v>1</v>
      </c>
      <c r="C20" s="0" t="n">
        <v>0</v>
      </c>
      <c r="D20" s="37" t="n">
        <v>0</v>
      </c>
      <c r="E20" s="12" t="s">
        <v>386</v>
      </c>
      <c r="F20" s="0" t="n">
        <v>0</v>
      </c>
      <c r="G20" s="0" t="n">
        <v>0</v>
      </c>
      <c r="H20" s="37" t="n">
        <v>1</v>
      </c>
    </row>
    <row r="21" customFormat="false" ht="16" hidden="false" customHeight="false" outlineLevel="0" collapsed="false">
      <c r="A21" s="12" t="s">
        <v>387</v>
      </c>
      <c r="B21" s="0" t="n">
        <v>0</v>
      </c>
      <c r="C21" s="0" t="n">
        <v>2</v>
      </c>
      <c r="D21" s="37" t="n">
        <v>5</v>
      </c>
      <c r="E21" s="12" t="s">
        <v>387</v>
      </c>
      <c r="F21" s="0" t="n">
        <v>1</v>
      </c>
      <c r="G21" s="0" t="n">
        <v>0</v>
      </c>
      <c r="H21" s="37" t="n">
        <v>5</v>
      </c>
    </row>
    <row r="22" customFormat="false" ht="16" hidden="false" customHeight="false" outlineLevel="0" collapsed="false">
      <c r="A22" s="42" t="s">
        <v>391</v>
      </c>
      <c r="B22" s="32" t="s">
        <v>385</v>
      </c>
      <c r="C22" s="32" t="s">
        <v>386</v>
      </c>
      <c r="D22" s="43" t="s">
        <v>387</v>
      </c>
      <c r="E22" s="42" t="s">
        <v>391</v>
      </c>
      <c r="F22" s="32" t="s">
        <v>385</v>
      </c>
      <c r="G22" s="32" t="s">
        <v>386</v>
      </c>
      <c r="H22" s="43" t="s">
        <v>387</v>
      </c>
    </row>
    <row r="23" customFormat="false" ht="16" hidden="false" customHeight="false" outlineLevel="0" collapsed="false">
      <c r="A23" s="12" t="s">
        <v>385</v>
      </c>
      <c r="B23" s="0" t="n">
        <v>2</v>
      </c>
      <c r="C23" s="0" t="n">
        <v>2</v>
      </c>
      <c r="D23" s="37" t="n">
        <v>0</v>
      </c>
      <c r="E23" s="12" t="s">
        <v>385</v>
      </c>
      <c r="F23" s="0" t="n">
        <v>0</v>
      </c>
      <c r="G23" s="0" t="n">
        <v>3</v>
      </c>
      <c r="H23" s="37" t="n">
        <v>0</v>
      </c>
    </row>
    <row r="24" customFormat="false" ht="16" hidden="false" customHeight="false" outlineLevel="0" collapsed="false">
      <c r="A24" s="12" t="s">
        <v>386</v>
      </c>
      <c r="B24" s="0" t="n">
        <v>8</v>
      </c>
      <c r="C24" s="0" t="n">
        <v>0</v>
      </c>
      <c r="D24" s="37" t="n">
        <v>0</v>
      </c>
      <c r="E24" s="12" t="s">
        <v>386</v>
      </c>
      <c r="F24" s="0" t="n">
        <v>4</v>
      </c>
      <c r="G24" s="0" t="n">
        <v>2</v>
      </c>
      <c r="H24" s="37" t="n">
        <v>2</v>
      </c>
    </row>
    <row r="25" customFormat="false" ht="16" hidden="false" customHeight="false" outlineLevel="0" collapsed="false">
      <c r="A25" s="12" t="s">
        <v>387</v>
      </c>
      <c r="B25" s="0" t="n">
        <v>0</v>
      </c>
      <c r="C25" s="0" t="n">
        <v>4</v>
      </c>
      <c r="D25" s="37" t="n">
        <v>8</v>
      </c>
      <c r="E25" s="12" t="s">
        <v>387</v>
      </c>
      <c r="F25" s="0" t="n">
        <v>6</v>
      </c>
      <c r="G25" s="0" t="n">
        <v>0</v>
      </c>
      <c r="H25" s="37" t="n">
        <v>7</v>
      </c>
    </row>
    <row r="26" customFormat="false" ht="16" hidden="false" customHeight="false" outlineLevel="0" collapsed="false">
      <c r="A26" s="42" t="s">
        <v>392</v>
      </c>
      <c r="B26" s="32" t="s">
        <v>385</v>
      </c>
      <c r="C26" s="32" t="s">
        <v>386</v>
      </c>
      <c r="D26" s="43" t="s">
        <v>387</v>
      </c>
      <c r="E26" s="42" t="s">
        <v>392</v>
      </c>
      <c r="F26" s="32" t="s">
        <v>385</v>
      </c>
      <c r="G26" s="32" t="s">
        <v>386</v>
      </c>
      <c r="H26" s="43" t="s">
        <v>387</v>
      </c>
    </row>
    <row r="27" customFormat="false" ht="16" hidden="false" customHeight="false" outlineLevel="0" collapsed="false">
      <c r="A27" s="12" t="s">
        <v>385</v>
      </c>
      <c r="B27" s="0" t="n">
        <v>0</v>
      </c>
      <c r="C27" s="0" t="n">
        <v>0</v>
      </c>
      <c r="D27" s="37" t="n">
        <v>0</v>
      </c>
      <c r="E27" s="12" t="s">
        <v>385</v>
      </c>
      <c r="F27" s="0" t="n">
        <v>0</v>
      </c>
      <c r="G27" s="0" t="n">
        <v>0</v>
      </c>
      <c r="H27" s="37" t="n">
        <v>0</v>
      </c>
    </row>
    <row r="28" customFormat="false" ht="16" hidden="false" customHeight="false" outlineLevel="0" collapsed="false">
      <c r="A28" s="12" t="s">
        <v>386</v>
      </c>
      <c r="B28" s="0" t="n">
        <v>0</v>
      </c>
      <c r="C28" s="0" t="n">
        <v>0</v>
      </c>
      <c r="D28" s="37" t="n">
        <v>0</v>
      </c>
      <c r="E28" s="12" t="s">
        <v>386</v>
      </c>
      <c r="F28" s="0" t="n">
        <v>0</v>
      </c>
      <c r="G28" s="0" t="n">
        <v>0</v>
      </c>
      <c r="H28" s="37" t="n">
        <v>0</v>
      </c>
    </row>
    <row r="29" customFormat="false" ht="16" hidden="false" customHeight="false" outlineLevel="0" collapsed="false">
      <c r="A29" s="12" t="s">
        <v>387</v>
      </c>
      <c r="B29" s="0" t="n">
        <v>0</v>
      </c>
      <c r="C29" s="0" t="n">
        <v>0</v>
      </c>
      <c r="D29" s="37" t="n">
        <v>0</v>
      </c>
      <c r="E29" s="12" t="s">
        <v>387</v>
      </c>
      <c r="F29" s="0" t="n">
        <v>0</v>
      </c>
      <c r="G29" s="0" t="n">
        <v>0</v>
      </c>
      <c r="H29" s="37" t="n">
        <v>0</v>
      </c>
    </row>
    <row r="30" customFormat="false" ht="16" hidden="false" customHeight="false" outlineLevel="0" collapsed="false">
      <c r="A30" s="42" t="s">
        <v>393</v>
      </c>
      <c r="B30" s="32" t="s">
        <v>385</v>
      </c>
      <c r="C30" s="32" t="s">
        <v>386</v>
      </c>
      <c r="D30" s="43" t="s">
        <v>387</v>
      </c>
      <c r="E30" s="42" t="s">
        <v>393</v>
      </c>
      <c r="F30" s="32" t="s">
        <v>385</v>
      </c>
      <c r="G30" s="32" t="s">
        <v>386</v>
      </c>
      <c r="H30" s="43" t="s">
        <v>387</v>
      </c>
    </row>
    <row r="31" customFormat="false" ht="16" hidden="false" customHeight="false" outlineLevel="0" collapsed="false">
      <c r="A31" s="12" t="s">
        <v>385</v>
      </c>
      <c r="B31" s="0" t="n">
        <v>6</v>
      </c>
      <c r="C31" s="0" t="n">
        <v>1</v>
      </c>
      <c r="D31" s="37" t="n">
        <v>1</v>
      </c>
      <c r="E31" s="12" t="s">
        <v>385</v>
      </c>
      <c r="F31" s="0" t="n">
        <v>2</v>
      </c>
      <c r="G31" s="0" t="n">
        <v>3</v>
      </c>
      <c r="H31" s="37" t="n">
        <v>0</v>
      </c>
    </row>
    <row r="32" customFormat="false" ht="16" hidden="false" customHeight="false" outlineLevel="0" collapsed="false">
      <c r="A32" s="12" t="s">
        <v>386</v>
      </c>
      <c r="B32" s="0" t="n">
        <v>16</v>
      </c>
      <c r="C32" s="0" t="n">
        <v>2</v>
      </c>
      <c r="D32" s="37" t="n">
        <v>0</v>
      </c>
      <c r="E32" s="12" t="s">
        <v>386</v>
      </c>
      <c r="F32" s="0" t="n">
        <v>13</v>
      </c>
      <c r="G32" s="0" t="n">
        <v>4</v>
      </c>
      <c r="H32" s="37" t="n">
        <v>3</v>
      </c>
    </row>
    <row r="33" customFormat="false" ht="16" hidden="false" customHeight="false" outlineLevel="0" collapsed="false">
      <c r="A33" s="12" t="s">
        <v>387</v>
      </c>
      <c r="B33" s="0" t="n">
        <v>0</v>
      </c>
      <c r="C33" s="0" t="n">
        <v>3</v>
      </c>
      <c r="D33" s="37" t="n">
        <v>9</v>
      </c>
      <c r="E33" s="12" t="s">
        <v>387</v>
      </c>
      <c r="F33" s="0" t="n">
        <v>8</v>
      </c>
      <c r="G33" s="0" t="n">
        <v>0</v>
      </c>
      <c r="H33" s="37" t="n">
        <v>3</v>
      </c>
    </row>
    <row r="34" customFormat="false" ht="16" hidden="false" customHeight="false" outlineLevel="0" collapsed="false">
      <c r="A34" s="42" t="s">
        <v>394</v>
      </c>
      <c r="B34" s="32" t="s">
        <v>385</v>
      </c>
      <c r="C34" s="32" t="s">
        <v>386</v>
      </c>
      <c r="D34" s="43" t="s">
        <v>387</v>
      </c>
      <c r="E34" s="42" t="s">
        <v>394</v>
      </c>
      <c r="F34" s="32" t="s">
        <v>385</v>
      </c>
      <c r="G34" s="32" t="s">
        <v>386</v>
      </c>
      <c r="H34" s="43" t="s">
        <v>387</v>
      </c>
    </row>
    <row r="35" customFormat="false" ht="16" hidden="false" customHeight="false" outlineLevel="0" collapsed="false">
      <c r="A35" s="12" t="s">
        <v>385</v>
      </c>
      <c r="B35" s="0" t="n">
        <v>1</v>
      </c>
      <c r="C35" s="0" t="n">
        <v>1</v>
      </c>
      <c r="D35" s="37" t="n">
        <v>0</v>
      </c>
      <c r="E35" s="12" t="s">
        <v>385</v>
      </c>
      <c r="F35" s="0" t="n">
        <v>3</v>
      </c>
      <c r="G35" s="0" t="n">
        <v>2</v>
      </c>
      <c r="H35" s="37" t="n">
        <v>0</v>
      </c>
    </row>
    <row r="36" customFormat="false" ht="16" hidden="false" customHeight="false" outlineLevel="0" collapsed="false">
      <c r="A36" s="12" t="s">
        <v>386</v>
      </c>
      <c r="B36" s="0" t="n">
        <v>12</v>
      </c>
      <c r="C36" s="0" t="n">
        <v>1</v>
      </c>
      <c r="D36" s="37" t="n">
        <v>0</v>
      </c>
      <c r="E36" s="12" t="s">
        <v>386</v>
      </c>
      <c r="F36" s="0" t="n">
        <v>8</v>
      </c>
      <c r="G36" s="0" t="n">
        <v>3</v>
      </c>
      <c r="H36" s="37" t="n">
        <v>0</v>
      </c>
    </row>
    <row r="37" customFormat="false" ht="16" hidden="false" customHeight="false" outlineLevel="0" collapsed="false">
      <c r="A37" s="12" t="s">
        <v>387</v>
      </c>
      <c r="B37" s="0" t="n">
        <v>0</v>
      </c>
      <c r="C37" s="0" t="n">
        <v>2</v>
      </c>
      <c r="D37" s="37" t="n">
        <v>3</v>
      </c>
      <c r="E37" s="12" t="s">
        <v>387</v>
      </c>
      <c r="F37" s="0" t="n">
        <v>2</v>
      </c>
      <c r="G37" s="0" t="n">
        <v>0</v>
      </c>
      <c r="H37" s="37" t="n">
        <v>2</v>
      </c>
    </row>
    <row r="38" customFormat="false" ht="16" hidden="false" customHeight="false" outlineLevel="0" collapsed="false">
      <c r="A38" s="42" t="s">
        <v>395</v>
      </c>
      <c r="B38" s="32" t="s">
        <v>385</v>
      </c>
      <c r="C38" s="32" t="s">
        <v>386</v>
      </c>
      <c r="D38" s="43" t="s">
        <v>387</v>
      </c>
      <c r="E38" s="42" t="s">
        <v>395</v>
      </c>
      <c r="F38" s="32" t="s">
        <v>385</v>
      </c>
      <c r="G38" s="32" t="s">
        <v>386</v>
      </c>
      <c r="H38" s="43" t="s">
        <v>387</v>
      </c>
    </row>
    <row r="39" customFormat="false" ht="16" hidden="false" customHeight="false" outlineLevel="0" collapsed="false">
      <c r="A39" s="12" t="s">
        <v>385</v>
      </c>
      <c r="B39" s="0" t="n">
        <v>2</v>
      </c>
      <c r="C39" s="0" t="n">
        <v>1</v>
      </c>
      <c r="D39" s="37" t="n">
        <v>1</v>
      </c>
      <c r="E39" s="12" t="s">
        <v>385</v>
      </c>
      <c r="F39" s="0" t="n">
        <v>2</v>
      </c>
      <c r="G39" s="0" t="n">
        <v>2</v>
      </c>
      <c r="H39" s="37" t="n">
        <v>0</v>
      </c>
    </row>
    <row r="40" customFormat="false" ht="16" hidden="false" customHeight="false" outlineLevel="0" collapsed="false">
      <c r="A40" s="12" t="s">
        <v>386</v>
      </c>
      <c r="B40" s="0" t="n">
        <v>10</v>
      </c>
      <c r="C40" s="0" t="n">
        <v>4</v>
      </c>
      <c r="D40" s="37" t="n">
        <v>0</v>
      </c>
      <c r="E40" s="12" t="s">
        <v>386</v>
      </c>
      <c r="F40" s="0" t="n">
        <v>9</v>
      </c>
      <c r="G40" s="0" t="n">
        <v>5</v>
      </c>
      <c r="H40" s="37" t="n">
        <v>0</v>
      </c>
    </row>
    <row r="41" customFormat="false" ht="16" hidden="false" customHeight="false" outlineLevel="0" collapsed="false">
      <c r="A41" s="12" t="s">
        <v>387</v>
      </c>
      <c r="B41" s="17" t="n">
        <v>2</v>
      </c>
      <c r="C41" s="17" t="n">
        <v>2</v>
      </c>
      <c r="D41" s="41" t="n">
        <v>0</v>
      </c>
      <c r="E41" s="12" t="s">
        <v>387</v>
      </c>
      <c r="F41" s="17" t="n">
        <v>5</v>
      </c>
      <c r="G41" s="17" t="n">
        <v>0</v>
      </c>
      <c r="H41" s="41" t="n">
        <v>1</v>
      </c>
    </row>
    <row r="42" customFormat="false" ht="16" hidden="false" customHeight="false" outlineLevel="0" collapsed="false">
      <c r="A42" s="42" t="s">
        <v>396</v>
      </c>
      <c r="B42" s="32" t="s">
        <v>385</v>
      </c>
      <c r="C42" s="32" t="s">
        <v>386</v>
      </c>
      <c r="D42" s="12" t="s">
        <v>387</v>
      </c>
      <c r="E42" s="42" t="s">
        <v>396</v>
      </c>
      <c r="F42" s="32" t="s">
        <v>385</v>
      </c>
      <c r="G42" s="32" t="s">
        <v>386</v>
      </c>
      <c r="H42" s="12" t="s">
        <v>387</v>
      </c>
    </row>
    <row r="43" customFormat="false" ht="16" hidden="false" customHeight="false" outlineLevel="0" collapsed="false">
      <c r="A43" s="12" t="s">
        <v>385</v>
      </c>
      <c r="B43" s="44" t="n">
        <v>25</v>
      </c>
      <c r="C43" s="44" t="n">
        <v>5</v>
      </c>
      <c r="D43" s="44" t="n">
        <v>4</v>
      </c>
      <c r="E43" s="12" t="s">
        <v>385</v>
      </c>
      <c r="F43" s="44" t="n">
        <v>16</v>
      </c>
      <c r="G43" s="44" t="n">
        <v>17</v>
      </c>
      <c r="H43" s="45" t="n">
        <v>1</v>
      </c>
    </row>
    <row r="44" customFormat="false" ht="16" hidden="false" customHeight="false" outlineLevel="0" collapsed="false">
      <c r="A44" s="12" t="s">
        <v>386</v>
      </c>
      <c r="B44" s="0" t="n">
        <v>73</v>
      </c>
      <c r="C44" s="0" t="n">
        <v>12</v>
      </c>
      <c r="D44" s="0" t="n">
        <v>2</v>
      </c>
      <c r="E44" s="12" t="s">
        <v>386</v>
      </c>
      <c r="F44" s="0" t="n">
        <v>57</v>
      </c>
      <c r="G44" s="0" t="n">
        <v>16</v>
      </c>
      <c r="H44" s="37" t="n">
        <v>14</v>
      </c>
    </row>
    <row r="45" customFormat="false" ht="16" hidden="false" customHeight="false" outlineLevel="0" collapsed="false">
      <c r="A45" s="12" t="s">
        <v>387</v>
      </c>
      <c r="B45" s="17" t="n">
        <v>3</v>
      </c>
      <c r="C45" s="17" t="n">
        <v>16</v>
      </c>
      <c r="D45" s="0" t="n">
        <v>32</v>
      </c>
      <c r="E45" s="12" t="s">
        <v>387</v>
      </c>
      <c r="F45" s="17" t="n">
        <v>29</v>
      </c>
      <c r="G45" s="17" t="n">
        <v>0</v>
      </c>
      <c r="H45" s="41" t="n">
        <v>22</v>
      </c>
    </row>
    <row r="46" customFormat="false" ht="16" hidden="false" customHeight="false" outlineLevel="0" collapsed="false">
      <c r="A46" s="42" t="s">
        <v>397</v>
      </c>
      <c r="B46" s="32" t="s">
        <v>385</v>
      </c>
      <c r="C46" s="32" t="s">
        <v>386</v>
      </c>
      <c r="D46" s="43" t="s">
        <v>387</v>
      </c>
      <c r="E46" s="42" t="s">
        <v>397</v>
      </c>
      <c r="F46" s="32" t="s">
        <v>385</v>
      </c>
      <c r="G46" s="32" t="s">
        <v>386</v>
      </c>
      <c r="H46" s="43" t="s">
        <v>387</v>
      </c>
    </row>
    <row r="47" customFormat="false" ht="16" hidden="false" customHeight="false" outlineLevel="0" collapsed="false">
      <c r="A47" s="12" t="s">
        <v>385</v>
      </c>
      <c r="B47" s="0" t="n">
        <v>2</v>
      </c>
      <c r="C47" s="0" t="n">
        <v>1</v>
      </c>
      <c r="D47" s="37" t="n">
        <v>1</v>
      </c>
      <c r="E47" s="12" t="s">
        <v>385</v>
      </c>
      <c r="F47" s="0" t="n">
        <v>2</v>
      </c>
      <c r="G47" s="0" t="n">
        <v>2</v>
      </c>
      <c r="H47" s="0" t="n">
        <v>0</v>
      </c>
    </row>
    <row r="48" customFormat="false" ht="16" hidden="false" customHeight="false" outlineLevel="0" collapsed="false">
      <c r="A48" s="12" t="s">
        <v>386</v>
      </c>
      <c r="B48" s="0" t="n">
        <v>13</v>
      </c>
      <c r="C48" s="0" t="n">
        <v>4</v>
      </c>
      <c r="D48" s="37" t="n">
        <v>0</v>
      </c>
      <c r="E48" s="12" t="s">
        <v>386</v>
      </c>
      <c r="F48" s="0" t="n">
        <v>11</v>
      </c>
      <c r="G48" s="0" t="n">
        <v>5</v>
      </c>
      <c r="H48" s="0" t="n">
        <v>0</v>
      </c>
    </row>
    <row r="49" customFormat="false" ht="16" hidden="false" customHeight="false" outlineLevel="0" collapsed="false">
      <c r="A49" s="12" t="s">
        <v>387</v>
      </c>
      <c r="B49" s="0" t="n">
        <v>2</v>
      </c>
      <c r="C49" s="0" t="n">
        <v>2</v>
      </c>
      <c r="D49" s="37" t="n">
        <v>0</v>
      </c>
      <c r="E49" s="12" t="s">
        <v>387</v>
      </c>
      <c r="F49" s="0" t="n">
        <v>5</v>
      </c>
      <c r="G49" s="0" t="n">
        <v>0</v>
      </c>
      <c r="H49" s="0" t="n">
        <v>1</v>
      </c>
    </row>
    <row r="50" customFormat="false" ht="16" hidden="false" customHeight="false" outlineLevel="0" collapsed="false">
      <c r="A50" s="42" t="s">
        <v>398</v>
      </c>
      <c r="B50" s="32" t="s">
        <v>385</v>
      </c>
      <c r="C50" s="32" t="s">
        <v>386</v>
      </c>
      <c r="D50" s="43" t="s">
        <v>387</v>
      </c>
      <c r="E50" s="42" t="s">
        <v>398</v>
      </c>
      <c r="F50" s="32" t="s">
        <v>385</v>
      </c>
      <c r="G50" s="32" t="s">
        <v>386</v>
      </c>
      <c r="H50" s="43" t="s">
        <v>387</v>
      </c>
    </row>
    <row r="51" customFormat="false" ht="16" hidden="false" customHeight="false" outlineLevel="0" collapsed="false">
      <c r="A51" s="12" t="s">
        <v>385</v>
      </c>
      <c r="B51" s="0" t="n">
        <v>7</v>
      </c>
      <c r="C51" s="0" t="n">
        <v>1</v>
      </c>
      <c r="D51" s="37" t="n">
        <v>2</v>
      </c>
      <c r="E51" s="12" t="s">
        <v>385</v>
      </c>
      <c r="F51" s="0" t="n">
        <v>8</v>
      </c>
      <c r="G51" s="0" t="n">
        <v>5</v>
      </c>
      <c r="H51" s="0" t="n">
        <v>0</v>
      </c>
    </row>
    <row r="52" customFormat="false" ht="16" hidden="false" customHeight="false" outlineLevel="0" collapsed="false">
      <c r="A52" s="12" t="s">
        <v>386</v>
      </c>
      <c r="B52" s="0" t="n">
        <v>30</v>
      </c>
      <c r="C52" s="0" t="n">
        <v>2</v>
      </c>
      <c r="D52" s="37" t="n">
        <v>1</v>
      </c>
      <c r="E52" s="12" t="s">
        <v>386</v>
      </c>
      <c r="F52" s="0" t="n">
        <v>21</v>
      </c>
      <c r="G52" s="0" t="n">
        <v>3</v>
      </c>
      <c r="H52" s="0" t="n">
        <v>6</v>
      </c>
    </row>
    <row r="53" customFormat="false" ht="16" hidden="false" customHeight="false" outlineLevel="0" collapsed="false">
      <c r="A53" s="12" t="s">
        <v>387</v>
      </c>
      <c r="B53" s="0" t="n">
        <v>1</v>
      </c>
      <c r="C53" s="0" t="n">
        <v>5</v>
      </c>
      <c r="D53" s="37" t="n">
        <v>11</v>
      </c>
      <c r="E53" s="12" t="s">
        <v>387</v>
      </c>
      <c r="F53" s="0" t="n">
        <v>9</v>
      </c>
      <c r="G53" s="0" t="n">
        <v>0</v>
      </c>
      <c r="H53" s="0" t="n">
        <v>8</v>
      </c>
    </row>
    <row r="54" customFormat="false" ht="16" hidden="false" customHeight="false" outlineLevel="0" collapsed="false">
      <c r="A54" s="42" t="s">
        <v>399</v>
      </c>
      <c r="B54" s="32" t="s">
        <v>385</v>
      </c>
      <c r="C54" s="32" t="s">
        <v>386</v>
      </c>
      <c r="D54" s="43" t="s">
        <v>387</v>
      </c>
      <c r="E54" s="42" t="s">
        <v>399</v>
      </c>
      <c r="F54" s="32" t="s">
        <v>385</v>
      </c>
      <c r="G54" s="32" t="s">
        <v>386</v>
      </c>
      <c r="H54" s="43" t="s">
        <v>387</v>
      </c>
    </row>
    <row r="55" customFormat="false" ht="16" hidden="false" customHeight="false" outlineLevel="0" collapsed="false">
      <c r="A55" s="12" t="s">
        <v>385</v>
      </c>
      <c r="B55" s="0" t="n">
        <v>16</v>
      </c>
      <c r="C55" s="0" t="n">
        <v>3</v>
      </c>
      <c r="D55" s="37" t="n">
        <v>1</v>
      </c>
      <c r="E55" s="12" t="s">
        <v>385</v>
      </c>
      <c r="F55" s="0" t="n">
        <v>6</v>
      </c>
      <c r="G55" s="0" t="n">
        <v>10</v>
      </c>
      <c r="H55" s="0" t="n">
        <v>1</v>
      </c>
    </row>
    <row r="56" customFormat="false" ht="16" hidden="false" customHeight="false" outlineLevel="0" collapsed="false">
      <c r="A56" s="12" t="s">
        <v>386</v>
      </c>
      <c r="B56" s="0" t="n">
        <v>30</v>
      </c>
      <c r="C56" s="0" t="n">
        <v>6</v>
      </c>
      <c r="D56" s="37" t="n">
        <v>1</v>
      </c>
      <c r="E56" s="12" t="s">
        <v>386</v>
      </c>
      <c r="F56" s="0" t="n">
        <v>25</v>
      </c>
      <c r="G56" s="0" t="n">
        <v>8</v>
      </c>
      <c r="H56" s="0" t="n">
        <v>8</v>
      </c>
    </row>
    <row r="57" customFormat="false" ht="16" hidden="false" customHeight="false" outlineLevel="0" collapsed="false">
      <c r="A57" s="12" t="s">
        <v>387</v>
      </c>
      <c r="B57" s="17" t="n">
        <v>0</v>
      </c>
      <c r="C57" s="17" t="n">
        <v>9</v>
      </c>
      <c r="D57" s="41" t="n">
        <v>21</v>
      </c>
      <c r="E57" s="12" t="s">
        <v>387</v>
      </c>
      <c r="F57" s="0" t="n">
        <v>15</v>
      </c>
      <c r="G57" s="0" t="n">
        <v>0</v>
      </c>
      <c r="H57" s="0" t="n">
        <v>13</v>
      </c>
    </row>
    <row r="58" customFormat="false" ht="16" hidden="false" customHeight="false" outlineLevel="0" collapsed="false">
      <c r="A58" s="42" t="s">
        <v>400</v>
      </c>
      <c r="B58" s="32" t="s">
        <v>385</v>
      </c>
      <c r="C58" s="32" t="s">
        <v>386</v>
      </c>
      <c r="D58" s="43" t="s">
        <v>387</v>
      </c>
      <c r="E58" s="42" t="s">
        <v>400</v>
      </c>
      <c r="F58" s="32" t="s">
        <v>385</v>
      </c>
      <c r="G58" s="32" t="s">
        <v>386</v>
      </c>
      <c r="H58" s="43" t="s">
        <v>387</v>
      </c>
    </row>
    <row r="59" customFormat="false" ht="16" hidden="false" customHeight="false" outlineLevel="0" collapsed="false">
      <c r="A59" s="12" t="s">
        <v>385</v>
      </c>
      <c r="B59" s="0" t="n">
        <v>14</v>
      </c>
      <c r="C59" s="0" t="n">
        <v>0</v>
      </c>
      <c r="D59" s="0" t="n">
        <v>2</v>
      </c>
      <c r="E59" s="12" t="s">
        <v>385</v>
      </c>
      <c r="F59" s="0" t="n">
        <v>9</v>
      </c>
      <c r="G59" s="0" t="n">
        <v>6</v>
      </c>
      <c r="H59" s="0" t="n">
        <v>1</v>
      </c>
    </row>
    <row r="60" customFormat="false" ht="16" hidden="false" customHeight="false" outlineLevel="0" collapsed="false">
      <c r="A60" s="12" t="s">
        <v>386</v>
      </c>
      <c r="B60" s="0" t="n">
        <v>26</v>
      </c>
      <c r="C60" s="0" t="n">
        <v>5</v>
      </c>
      <c r="D60" s="0" t="n">
        <v>2</v>
      </c>
      <c r="E60" s="12" t="s">
        <v>386</v>
      </c>
      <c r="F60" s="0" t="n">
        <v>23</v>
      </c>
      <c r="G60" s="0" t="n">
        <v>2</v>
      </c>
      <c r="H60" s="0" t="n">
        <v>8</v>
      </c>
    </row>
    <row r="61" customFormat="false" ht="16" hidden="false" customHeight="false" outlineLevel="0" collapsed="false">
      <c r="A61" s="12" t="s">
        <v>387</v>
      </c>
      <c r="B61" s="0" t="n">
        <v>1</v>
      </c>
      <c r="C61" s="0" t="n">
        <v>3</v>
      </c>
      <c r="D61" s="0" t="n">
        <v>7</v>
      </c>
      <c r="E61" s="12" t="s">
        <v>387</v>
      </c>
      <c r="F61" s="0" t="n">
        <v>7</v>
      </c>
      <c r="G61" s="0" t="n">
        <v>0</v>
      </c>
      <c r="H61" s="0" t="n">
        <v>4</v>
      </c>
    </row>
    <row r="62" customFormat="false" ht="16" hidden="false" customHeight="false" outlineLevel="0" collapsed="false">
      <c r="A62" s="42" t="s">
        <v>401</v>
      </c>
      <c r="B62" s="32" t="s">
        <v>385</v>
      </c>
      <c r="C62" s="32" t="s">
        <v>386</v>
      </c>
      <c r="D62" s="43" t="s">
        <v>387</v>
      </c>
      <c r="E62" s="42" t="s">
        <v>401</v>
      </c>
      <c r="F62" s="32" t="s">
        <v>385</v>
      </c>
      <c r="G62" s="32" t="s">
        <v>386</v>
      </c>
      <c r="H62" s="43" t="s">
        <v>387</v>
      </c>
    </row>
    <row r="63" customFormat="false" ht="16" hidden="false" customHeight="false" outlineLevel="0" collapsed="false">
      <c r="A63" s="12" t="s">
        <v>385</v>
      </c>
      <c r="B63" s="0" t="n">
        <v>2</v>
      </c>
      <c r="C63" s="0" t="n">
        <v>2</v>
      </c>
      <c r="D63" s="0" t="n">
        <v>0</v>
      </c>
      <c r="E63" s="12" t="s">
        <v>385</v>
      </c>
      <c r="F63" s="0" t="n">
        <v>0</v>
      </c>
      <c r="G63" s="0" t="n">
        <v>4</v>
      </c>
      <c r="H63" s="0" t="n">
        <v>0</v>
      </c>
    </row>
    <row r="64" customFormat="false" ht="16" hidden="false" customHeight="false" outlineLevel="0" collapsed="false">
      <c r="A64" s="12" t="s">
        <v>386</v>
      </c>
      <c r="B64" s="0" t="n">
        <v>9</v>
      </c>
      <c r="C64" s="0" t="n">
        <v>0</v>
      </c>
      <c r="D64" s="0" t="n">
        <v>0</v>
      </c>
      <c r="E64" s="12" t="s">
        <v>386</v>
      </c>
      <c r="F64" s="0" t="n">
        <v>4</v>
      </c>
      <c r="G64" s="0" t="n">
        <v>2</v>
      </c>
      <c r="H64" s="0" t="n">
        <v>3</v>
      </c>
    </row>
    <row r="65" customFormat="false" ht="16" hidden="false" customHeight="false" outlineLevel="0" collapsed="false">
      <c r="A65" s="12" t="s">
        <v>387</v>
      </c>
      <c r="B65" s="0" t="n">
        <v>0</v>
      </c>
      <c r="C65" s="0" t="n">
        <v>6</v>
      </c>
      <c r="D65" s="0" t="n">
        <v>13</v>
      </c>
      <c r="E65" s="12" t="s">
        <v>387</v>
      </c>
      <c r="F65" s="0" t="n">
        <v>7</v>
      </c>
      <c r="G65" s="0" t="n">
        <v>0</v>
      </c>
      <c r="H65" s="0" t="n">
        <v>12</v>
      </c>
    </row>
    <row r="66" customFormat="false" ht="16" hidden="false" customHeight="false" outlineLevel="0" collapsed="false">
      <c r="A66" s="42" t="s">
        <v>402</v>
      </c>
      <c r="B66" s="32" t="s">
        <v>385</v>
      </c>
      <c r="C66" s="32" t="s">
        <v>386</v>
      </c>
      <c r="D66" s="43" t="s">
        <v>387</v>
      </c>
      <c r="E66" s="42" t="s">
        <v>402</v>
      </c>
      <c r="F66" s="32" t="s">
        <v>385</v>
      </c>
      <c r="G66" s="32" t="s">
        <v>386</v>
      </c>
      <c r="H66" s="43" t="s">
        <v>387</v>
      </c>
    </row>
    <row r="67" customFormat="false" ht="16" hidden="false" customHeight="false" outlineLevel="0" collapsed="false">
      <c r="A67" s="46" t="s">
        <v>385</v>
      </c>
      <c r="B67" s="44" t="n">
        <v>9</v>
      </c>
      <c r="C67" s="44" t="n">
        <v>3</v>
      </c>
      <c r="D67" s="45" t="n">
        <v>2</v>
      </c>
      <c r="E67" s="46" t="s">
        <v>385</v>
      </c>
      <c r="F67" s="44" t="n">
        <v>7</v>
      </c>
      <c r="G67" s="44" t="n">
        <v>7</v>
      </c>
      <c r="H67" s="45" t="n">
        <v>0</v>
      </c>
    </row>
    <row r="68" customFormat="false" ht="16" hidden="false" customHeight="false" outlineLevel="0" collapsed="false">
      <c r="A68" s="12" t="s">
        <v>386</v>
      </c>
      <c r="B68" s="0" t="n">
        <v>38</v>
      </c>
      <c r="C68" s="0" t="n">
        <v>7</v>
      </c>
      <c r="D68" s="37" t="n">
        <v>0</v>
      </c>
      <c r="E68" s="12" t="s">
        <v>386</v>
      </c>
      <c r="F68" s="0" t="n">
        <v>30</v>
      </c>
      <c r="G68" s="0" t="n">
        <v>12</v>
      </c>
      <c r="H68" s="37" t="n">
        <v>3</v>
      </c>
    </row>
    <row r="69" customFormat="false" ht="16" hidden="false" customHeight="false" outlineLevel="0" collapsed="false">
      <c r="A69" s="47" t="s">
        <v>387</v>
      </c>
      <c r="B69" s="17" t="n">
        <v>2</v>
      </c>
      <c r="C69" s="17" t="n">
        <v>7</v>
      </c>
      <c r="D69" s="41" t="n">
        <v>12</v>
      </c>
      <c r="E69" s="47" t="s">
        <v>387</v>
      </c>
      <c r="F69" s="17" t="n">
        <v>15</v>
      </c>
      <c r="G69" s="17" t="n">
        <v>0</v>
      </c>
      <c r="H69" s="41" t="n">
        <v>6</v>
      </c>
    </row>
  </sheetData>
  <mergeCells count="3">
    <mergeCell ref="A1:I3"/>
    <mergeCell ref="A5:D5"/>
    <mergeCell ref="E5:H5"/>
  </mergeCells>
  <printOptions headings="false" gridLines="false" gridLinesSet="true" horizontalCentered="false" verticalCentered="false"/>
  <pageMargins left="0.7" right="0.7" top="0.75" bottom="0.75" header="0.511805555555555" footer="0.51180555555555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R13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A26" activeCellId="0" sqref="A26"/>
    </sheetView>
  </sheetViews>
  <sheetFormatPr defaultColWidth="10.4453125" defaultRowHeight="16" zeroHeight="false" outlineLevelRow="0" outlineLevelCol="0"/>
  <cols>
    <col collapsed="false" customWidth="true" hidden="false" outlineLevel="0" max="5" min="4" style="0" width="12"/>
  </cols>
  <sheetData>
    <row r="1" customFormat="false" ht="16" hidden="false" customHeight="true" outlineLevel="0" collapsed="false">
      <c r="A1" s="24" t="s">
        <v>403</v>
      </c>
      <c r="B1" s="24"/>
      <c r="C1" s="24"/>
      <c r="D1" s="24"/>
      <c r="E1" s="24"/>
      <c r="F1" s="24"/>
      <c r="G1" s="24"/>
      <c r="H1" s="24"/>
      <c r="I1" s="24"/>
      <c r="J1" s="24"/>
    </row>
    <row r="2" customFormat="false" ht="16" hidden="false" customHeight="false" outlineLevel="0" collapsed="false">
      <c r="A2" s="24"/>
      <c r="B2" s="24"/>
      <c r="C2" s="24"/>
      <c r="D2" s="24"/>
      <c r="E2" s="24"/>
      <c r="F2" s="24"/>
      <c r="G2" s="24"/>
      <c r="H2" s="24"/>
      <c r="I2" s="24"/>
      <c r="J2" s="24"/>
      <c r="K2" s="6"/>
      <c r="L2" s="6"/>
      <c r="M2" s="6"/>
      <c r="N2" s="6"/>
      <c r="O2" s="6"/>
      <c r="P2" s="6"/>
      <c r="Q2" s="6"/>
      <c r="R2" s="6"/>
    </row>
    <row r="3" customFormat="false" ht="16" hidden="false" customHeight="false" outlineLevel="0" collapsed="false">
      <c r="A3" s="24"/>
      <c r="B3" s="24"/>
      <c r="C3" s="24"/>
      <c r="D3" s="24"/>
      <c r="E3" s="24"/>
      <c r="F3" s="24"/>
      <c r="G3" s="24"/>
      <c r="H3" s="24"/>
      <c r="I3" s="24"/>
      <c r="J3" s="24"/>
      <c r="K3" s="6"/>
      <c r="L3" s="6"/>
      <c r="M3" s="6"/>
      <c r="N3" s="6"/>
      <c r="O3" s="6"/>
      <c r="P3" s="6"/>
      <c r="Q3" s="6"/>
      <c r="R3" s="6"/>
    </row>
    <row r="4" customFormat="false" ht="16" hidden="false" customHeight="false" outlineLevel="0" collapsed="false">
      <c r="A4" s="6"/>
      <c r="B4" s="6"/>
      <c r="C4" s="6"/>
      <c r="D4" s="6"/>
      <c r="E4" s="6"/>
      <c r="F4" s="6"/>
      <c r="G4" s="6"/>
      <c r="H4" s="6"/>
      <c r="I4" s="6"/>
      <c r="J4" s="6"/>
      <c r="K4" s="6"/>
      <c r="L4" s="6"/>
      <c r="M4" s="6"/>
      <c r="N4" s="6"/>
      <c r="O4" s="6"/>
      <c r="P4" s="6"/>
    </row>
    <row r="5" customFormat="false" ht="16" hidden="false" customHeight="false" outlineLevel="0" collapsed="false">
      <c r="A5" s="48" t="s">
        <v>377</v>
      </c>
      <c r="B5" s="48"/>
      <c r="C5" s="48"/>
      <c r="D5" s="48"/>
      <c r="E5" s="48"/>
      <c r="F5" s="30" t="s">
        <v>378</v>
      </c>
      <c r="G5" s="30"/>
      <c r="H5" s="30"/>
      <c r="I5" s="30"/>
      <c r="J5" s="30"/>
      <c r="K5" s="2"/>
      <c r="L5" s="6"/>
      <c r="M5" s="6"/>
      <c r="N5" s="6"/>
      <c r="O5" s="6"/>
      <c r="P5" s="6"/>
    </row>
    <row r="6" customFormat="false" ht="16" hidden="false" customHeight="false" outlineLevel="0" collapsed="false">
      <c r="B6" s="49" t="s">
        <v>404</v>
      </c>
      <c r="C6" s="49"/>
      <c r="D6" s="49"/>
      <c r="G6" s="50" t="s">
        <v>404</v>
      </c>
      <c r="H6" s="50"/>
      <c r="I6" s="50"/>
    </row>
    <row r="7" customFormat="false" ht="16" hidden="false" customHeight="false" outlineLevel="0" collapsed="false">
      <c r="A7" s="51" t="s">
        <v>379</v>
      </c>
      <c r="B7" s="51" t="s">
        <v>380</v>
      </c>
      <c r="C7" s="51" t="s">
        <v>381</v>
      </c>
      <c r="D7" s="51" t="s">
        <v>382</v>
      </c>
      <c r="E7" s="51" t="s">
        <v>405</v>
      </c>
      <c r="F7" s="51" t="s">
        <v>379</v>
      </c>
      <c r="G7" s="51" t="s">
        <v>380</v>
      </c>
      <c r="H7" s="51" t="s">
        <v>381</v>
      </c>
      <c r="I7" s="51" t="s">
        <v>382</v>
      </c>
      <c r="J7" s="51" t="s">
        <v>405</v>
      </c>
    </row>
    <row r="8" customFormat="false" ht="16" hidden="false" customHeight="false" outlineLevel="0" collapsed="false">
      <c r="A8" s="51" t="s">
        <v>380</v>
      </c>
      <c r="B8" s="51" t="s">
        <v>406</v>
      </c>
      <c r="C8" s="52" t="s">
        <v>407</v>
      </c>
      <c r="D8" s="52" t="s">
        <v>408</v>
      </c>
      <c r="E8" s="53" t="s">
        <v>409</v>
      </c>
      <c r="F8" s="51" t="s">
        <v>380</v>
      </c>
      <c r="G8" s="52" t="s">
        <v>406</v>
      </c>
      <c r="H8" s="52" t="s">
        <v>410</v>
      </c>
      <c r="I8" s="52" t="s">
        <v>411</v>
      </c>
      <c r="J8" s="54" t="s">
        <v>412</v>
      </c>
    </row>
    <row r="9" customFormat="false" ht="16" hidden="false" customHeight="false" outlineLevel="0" collapsed="false">
      <c r="A9" s="51" t="s">
        <v>381</v>
      </c>
      <c r="B9" s="51" t="s">
        <v>406</v>
      </c>
      <c r="C9" s="52" t="s">
        <v>413</v>
      </c>
      <c r="D9" s="52" t="s">
        <v>414</v>
      </c>
      <c r="E9" s="53" t="s">
        <v>415</v>
      </c>
      <c r="F9" s="51" t="s">
        <v>381</v>
      </c>
      <c r="G9" s="52" t="s">
        <v>406</v>
      </c>
      <c r="H9" s="52" t="s">
        <v>416</v>
      </c>
      <c r="I9" s="52" t="s">
        <v>417</v>
      </c>
      <c r="J9" s="54" t="s">
        <v>418</v>
      </c>
    </row>
    <row r="10" customFormat="false" ht="16" hidden="false" customHeight="false" outlineLevel="0" collapsed="false">
      <c r="A10" s="51" t="s">
        <v>382</v>
      </c>
      <c r="B10" s="51" t="s">
        <v>419</v>
      </c>
      <c r="C10" s="52" t="s">
        <v>420</v>
      </c>
      <c r="D10" s="55" t="s">
        <v>421</v>
      </c>
      <c r="E10" s="53" t="s">
        <v>422</v>
      </c>
      <c r="F10" s="51" t="s">
        <v>382</v>
      </c>
      <c r="G10" s="52" t="s">
        <v>423</v>
      </c>
      <c r="H10" s="52" t="s">
        <v>424</v>
      </c>
      <c r="I10" s="55" t="s">
        <v>425</v>
      </c>
      <c r="J10" s="54" t="s">
        <v>426</v>
      </c>
    </row>
    <row r="11" customFormat="false" ht="16" hidden="false" customHeight="false" outlineLevel="0" collapsed="false">
      <c r="A11" s="51" t="s">
        <v>405</v>
      </c>
      <c r="B11" s="51" t="s">
        <v>427</v>
      </c>
      <c r="C11" s="55" t="s">
        <v>428</v>
      </c>
      <c r="D11" s="55" t="s">
        <v>429</v>
      </c>
      <c r="E11" s="53" t="s">
        <v>430</v>
      </c>
      <c r="F11" s="51" t="s">
        <v>405</v>
      </c>
      <c r="G11" s="52" t="s">
        <v>431</v>
      </c>
      <c r="H11" s="52" t="s">
        <v>432</v>
      </c>
      <c r="I11" s="55" t="s">
        <v>433</v>
      </c>
      <c r="J11" s="54" t="s">
        <v>434</v>
      </c>
    </row>
    <row r="13" customFormat="false" ht="16" hidden="false" customHeight="false" outlineLevel="0" collapsed="false">
      <c r="A13" s="5" t="s">
        <v>435</v>
      </c>
      <c r="B13" s="5"/>
      <c r="C13" s="5"/>
    </row>
  </sheetData>
  <mergeCells count="6">
    <mergeCell ref="A1:J3"/>
    <mergeCell ref="A5:E5"/>
    <mergeCell ref="F5:J5"/>
    <mergeCell ref="B6:D6"/>
    <mergeCell ref="G6:I6"/>
    <mergeCell ref="A13:C13"/>
  </mergeCells>
  <printOptions headings="false" gridLines="false" gridLinesSet="true" horizontalCentered="false" verticalCentered="false"/>
  <pageMargins left="0.7" right="0.7" top="0.75" bottom="0.75" header="0.511805555555555" footer="0.51180555555555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41</TotalTime>
  <Application>LibreOffice/7.0.5.2$MacOSX_X86_64 LibreOffice_project/64390860c6cd0aca4beafafcfd84613dd9dfb63a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7-04T15:12:37Z</dcterms:created>
  <dc:creator>Microsoft Office User</dc:creator>
  <dc:description/>
  <dc:language>en-US</dc:language>
  <cp:lastModifiedBy>Arcady Mushegian</cp:lastModifiedBy>
  <dcterms:modified xsi:type="dcterms:W3CDTF">2024-02-11T20:41:57Z</dcterms:modified>
  <cp:revision>7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